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052" windowHeight="8925" activeTab="2"/>
  </bookViews>
  <sheets>
    <sheet name="2014" sheetId="4" r:id="rId1"/>
    <sheet name="2017" sheetId="5" r:id="rId2"/>
    <sheet name="2020" sheetId="6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9" uniqueCount="13">
  <si>
    <t>NAME</t>
  </si>
  <si>
    <t>G</t>
  </si>
  <si>
    <t>R</t>
  </si>
  <si>
    <r>
      <rPr>
        <sz val="10.5"/>
        <rFont val="宋体"/>
        <charset val="134"/>
      </rPr>
      <t>Gi</t>
    </r>
    <r>
      <rPr>
        <vertAlign val="superscript"/>
        <sz val="10.5"/>
        <rFont val="宋体"/>
        <charset val="134"/>
      </rPr>
      <t xml:space="preserve">* </t>
    </r>
  </si>
  <si>
    <t>X1</t>
  </si>
  <si>
    <t>X2</t>
  </si>
  <si>
    <t>X3</t>
  </si>
  <si>
    <t>X4</t>
  </si>
  <si>
    <t>X5</t>
  </si>
  <si>
    <t>X6</t>
  </si>
  <si>
    <t>X7</t>
  </si>
  <si>
    <t>M</t>
  </si>
  <si>
    <t>SD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7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000_ "/>
    <numFmt numFmtId="177" formatCode="0.0000_ "/>
    <numFmt numFmtId="178" formatCode="0.0_ "/>
  </numFmts>
  <fonts count="25">
    <font>
      <sz val="12"/>
      <name val="宋体"/>
      <charset val="134"/>
    </font>
    <font>
      <sz val="10"/>
      <name val="宋体"/>
      <charset val="134"/>
    </font>
    <font>
      <sz val="10.5"/>
      <name val="宋体"/>
      <charset val="134"/>
    </font>
    <font>
      <sz val="12"/>
      <color rgb="FFFF0000"/>
      <name val="宋体"/>
      <charset val="134"/>
    </font>
    <font>
      <u/>
      <sz val="11"/>
      <color rgb="FF0000FF"/>
      <name val="宋体"/>
      <charset val="134"/>
      <scheme val="minor"/>
    </font>
    <font>
      <u/>
      <sz val="11"/>
      <color rgb="FF800080"/>
      <name val="宋体"/>
      <charset val="134"/>
      <scheme val="minor"/>
    </font>
    <font>
      <sz val="11"/>
      <color indexed="8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134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134"/>
      <scheme val="minor"/>
    </font>
    <font>
      <b/>
      <sz val="11"/>
      <color rgb="FF3F3F3F"/>
      <name val="宋体"/>
      <charset val="134"/>
      <scheme val="minor"/>
    </font>
    <font>
      <b/>
      <sz val="11"/>
      <color rgb="FFFA7D00"/>
      <name val="宋体"/>
      <charset val="134"/>
      <scheme val="minor"/>
    </font>
    <font>
      <b/>
      <sz val="11"/>
      <color rgb="FFFFFFFF"/>
      <name val="宋体"/>
      <charset val="134"/>
      <scheme val="minor"/>
    </font>
    <font>
      <sz val="11"/>
      <color rgb="FFFA7D00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6100"/>
      <name val="宋体"/>
      <charset val="134"/>
      <scheme val="minor"/>
    </font>
    <font>
      <sz val="11"/>
      <color rgb="FF9C0006"/>
      <name val="宋体"/>
      <charset val="134"/>
      <scheme val="minor"/>
    </font>
    <font>
      <sz val="11"/>
      <color rgb="FF9C6500"/>
      <name val="宋体"/>
      <charset val="134"/>
      <scheme val="minor"/>
    </font>
    <font>
      <sz val="11"/>
      <color theme="0"/>
      <name val="宋体"/>
      <charset val="134"/>
      <scheme val="minor"/>
    </font>
    <font>
      <sz val="11"/>
      <color theme="1"/>
      <name val="宋体"/>
      <charset val="134"/>
      <scheme val="minor"/>
    </font>
    <font>
      <vertAlign val="superscript"/>
      <sz val="10.5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2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5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7" applyNumberFormat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0" fontId="0" fillId="0" borderId="0" xfId="0" applyFont="1">
      <alignment vertical="center"/>
    </xf>
    <xf numFmtId="0" fontId="1" fillId="0" borderId="1" xfId="0" applyFont="1" applyBorder="1" applyAlignment="1">
      <alignment horizontal="center" vertical="center"/>
    </xf>
    <xf numFmtId="176" fontId="1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1" fillId="0" borderId="1" xfId="0" applyNumberFormat="1" applyFont="1" applyBorder="1" applyAlignment="1">
      <alignment horizontal="center" vertical="center"/>
    </xf>
    <xf numFmtId="178" fontId="1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177" fontId="0" fillId="0" borderId="1" xfId="0" applyNumberFormat="1" applyFont="1" applyBorder="1">
      <alignment vertical="center"/>
    </xf>
    <xf numFmtId="177" fontId="0" fillId="0" borderId="1" xfId="0" applyNumberFormat="1" applyFont="1" applyBorder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0000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7"/>
  <sheetViews>
    <sheetView zoomScale="70" zoomScaleNormal="70" topLeftCell="A57" workbookViewId="0">
      <selection activeCell="A2" sqref="A2:A85"/>
    </sheetView>
  </sheetViews>
  <sheetFormatPr defaultColWidth="8.96666666666667" defaultRowHeight="15.75"/>
  <cols>
    <col min="1" max="2" width="11.525" style="11" customWidth="1"/>
    <col min="3" max="3" width="12.6916666666667" style="11"/>
    <col min="4" max="4" width="13.75" style="11"/>
    <col min="5" max="11" width="12.6916666666667"/>
  </cols>
  <sheetData>
    <row r="1" spans="1:12">
      <c r="A1" s="2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1"/>
    </row>
    <row r="2" s="10" customFormat="1" spans="1:12">
      <c r="A2" s="2">
        <v>1</v>
      </c>
      <c r="B2" s="5">
        <v>0</v>
      </c>
      <c r="C2" s="5">
        <v>0</v>
      </c>
      <c r="D2" s="5">
        <v>-0.999168376554</v>
      </c>
      <c r="E2" s="5">
        <v>4120.61538461538</v>
      </c>
      <c r="F2" s="2">
        <v>142426</v>
      </c>
      <c r="G2" s="5">
        <v>0.781659777298708</v>
      </c>
      <c r="H2" s="5">
        <v>2.04285714285714</v>
      </c>
      <c r="I2" s="2">
        <v>100</v>
      </c>
      <c r="J2" s="2">
        <v>4</v>
      </c>
      <c r="K2" s="2">
        <v>0</v>
      </c>
      <c r="L2" s="1"/>
    </row>
    <row r="3" s="10" customFormat="1" spans="1:12">
      <c r="A3" s="2">
        <v>2</v>
      </c>
      <c r="B3" s="5">
        <v>0</v>
      </c>
      <c r="C3" s="5">
        <v>0</v>
      </c>
      <c r="D3" s="5">
        <v>-1.22556863299</v>
      </c>
      <c r="E3" s="5">
        <v>3079.8064516129</v>
      </c>
      <c r="F3" s="2">
        <v>73967</v>
      </c>
      <c r="G3" s="5">
        <v>0.780707395498392</v>
      </c>
      <c r="H3" s="5">
        <v>2.58333333333333</v>
      </c>
      <c r="I3" s="2">
        <v>100</v>
      </c>
      <c r="J3" s="2">
        <v>0</v>
      </c>
      <c r="K3" s="2">
        <v>0</v>
      </c>
      <c r="L3" s="1"/>
    </row>
    <row r="4" s="10" customFormat="1" spans="1:12">
      <c r="A4" s="2">
        <v>3</v>
      </c>
      <c r="B4" s="5">
        <v>0</v>
      </c>
      <c r="C4" s="5">
        <v>0</v>
      </c>
      <c r="D4" s="5">
        <v>-0.999168376554</v>
      </c>
      <c r="E4" s="5">
        <v>2728.80803011292</v>
      </c>
      <c r="F4" s="2">
        <v>49911</v>
      </c>
      <c r="G4" s="5">
        <v>0.424048075951924</v>
      </c>
      <c r="H4" s="5">
        <v>0.561267605633803</v>
      </c>
      <c r="I4" s="2">
        <v>100</v>
      </c>
      <c r="J4" s="2">
        <v>0</v>
      </c>
      <c r="K4" s="2">
        <v>0</v>
      </c>
      <c r="L4" s="1"/>
    </row>
    <row r="5" s="10" customFormat="1" spans="1:12">
      <c r="A5" s="2">
        <v>4</v>
      </c>
      <c r="B5" s="5">
        <v>0</v>
      </c>
      <c r="C5" s="5">
        <v>0</v>
      </c>
      <c r="D5" s="5">
        <v>-1.22556863299</v>
      </c>
      <c r="E5" s="5">
        <v>12322.0967741935</v>
      </c>
      <c r="F5" s="2">
        <v>151383</v>
      </c>
      <c r="G5" s="5">
        <v>0.308943089430894</v>
      </c>
      <c r="H5" s="5">
        <v>0.0882562277580071</v>
      </c>
      <c r="I5" s="2">
        <v>70.6</v>
      </c>
      <c r="J5" s="2">
        <v>4</v>
      </c>
      <c r="K5" s="2">
        <v>0</v>
      </c>
      <c r="L5" s="1"/>
    </row>
    <row r="6" s="10" customFormat="1" spans="1:12">
      <c r="A6" s="2">
        <v>5</v>
      </c>
      <c r="B6" s="5">
        <v>100</v>
      </c>
      <c r="C6" s="5">
        <v>2.14169934319168</v>
      </c>
      <c r="D6" s="5">
        <v>-0.999168376554</v>
      </c>
      <c r="E6" s="5">
        <v>2427.16507177034</v>
      </c>
      <c r="F6" s="2">
        <v>53763</v>
      </c>
      <c r="G6" s="5">
        <v>0.615493020758769</v>
      </c>
      <c r="H6" s="5">
        <v>0.147442680776014</v>
      </c>
      <c r="I6" s="2">
        <v>99</v>
      </c>
      <c r="J6" s="2">
        <v>15</v>
      </c>
      <c r="K6" s="2">
        <v>0</v>
      </c>
      <c r="L6" s="1"/>
    </row>
    <row r="7" spans="1:12">
      <c r="A7" s="2">
        <v>6</v>
      </c>
      <c r="B7" s="5">
        <v>100</v>
      </c>
      <c r="C7" s="5">
        <v>2.51116078092591</v>
      </c>
      <c r="D7" s="5">
        <v>-1.38875237659</v>
      </c>
      <c r="E7" s="5">
        <v>4705.23921568627</v>
      </c>
      <c r="F7" s="2">
        <v>57444</v>
      </c>
      <c r="G7" s="5">
        <v>0.360707031893286</v>
      </c>
      <c r="H7" s="5">
        <v>0.176348547717842</v>
      </c>
      <c r="I7" s="2">
        <v>47.3</v>
      </c>
      <c r="J7" s="2">
        <v>14</v>
      </c>
      <c r="K7" s="2">
        <v>2098</v>
      </c>
      <c r="L7" s="1"/>
    </row>
    <row r="8" spans="1:12">
      <c r="A8" s="2">
        <v>7</v>
      </c>
      <c r="B8" s="5">
        <v>0</v>
      </c>
      <c r="C8" s="5">
        <v>0</v>
      </c>
      <c r="D8" s="5">
        <v>-1.22556863299</v>
      </c>
      <c r="E8" s="5">
        <v>5100.08462623413</v>
      </c>
      <c r="F8" s="2">
        <v>75561</v>
      </c>
      <c r="G8" s="5">
        <v>0.246004352067232</v>
      </c>
      <c r="H8" s="5">
        <v>0.0467061923583663</v>
      </c>
      <c r="I8" s="2">
        <v>46.5</v>
      </c>
      <c r="J8" s="2">
        <v>14</v>
      </c>
      <c r="K8" s="2">
        <v>1010</v>
      </c>
      <c r="L8" s="1"/>
    </row>
    <row r="9" spans="1:12">
      <c r="A9" s="2">
        <v>8</v>
      </c>
      <c r="B9" s="5">
        <v>70.7106781186548</v>
      </c>
      <c r="C9" s="5">
        <v>3.30583442415224</v>
      </c>
      <c r="D9" s="5">
        <v>-1.59761625372</v>
      </c>
      <c r="E9" s="5">
        <v>8466.37410071942</v>
      </c>
      <c r="F9" s="2">
        <v>59471</v>
      </c>
      <c r="G9" s="5">
        <v>0.296731519395246</v>
      </c>
      <c r="H9" s="5">
        <v>0.0325374531835206</v>
      </c>
      <c r="I9" s="2">
        <v>52</v>
      </c>
      <c r="J9" s="2">
        <v>7</v>
      </c>
      <c r="K9" s="2">
        <v>1624</v>
      </c>
      <c r="L9" s="1"/>
    </row>
    <row r="10" spans="1:12">
      <c r="A10" s="2">
        <v>9</v>
      </c>
      <c r="B10" s="5">
        <v>0</v>
      </c>
      <c r="C10" s="5">
        <v>0</v>
      </c>
      <c r="D10" s="5">
        <v>-0.853521012261</v>
      </c>
      <c r="E10" s="5">
        <v>7878.4375</v>
      </c>
      <c r="F10" s="2">
        <v>56779</v>
      </c>
      <c r="G10" s="5">
        <v>0.255632395881358</v>
      </c>
      <c r="H10" s="5">
        <v>0.0493150684931507</v>
      </c>
      <c r="I10" s="2">
        <v>43</v>
      </c>
      <c r="J10" s="2">
        <v>11</v>
      </c>
      <c r="K10" s="2">
        <v>1115</v>
      </c>
      <c r="L10" s="1"/>
    </row>
    <row r="11" spans="1:12">
      <c r="A11" s="2">
        <v>10</v>
      </c>
      <c r="B11" s="5">
        <v>0</v>
      </c>
      <c r="C11" s="5">
        <v>0</v>
      </c>
      <c r="D11" s="5">
        <v>-0.753432725237</v>
      </c>
      <c r="E11" s="5">
        <v>9295.81730769231</v>
      </c>
      <c r="F11" s="2">
        <v>83620</v>
      </c>
      <c r="G11" s="5">
        <v>0.16221694561881</v>
      </c>
      <c r="H11" s="5">
        <v>0.0175231676495366</v>
      </c>
      <c r="I11" s="2">
        <v>42.5</v>
      </c>
      <c r="J11" s="2">
        <v>0</v>
      </c>
      <c r="K11" s="2">
        <v>915</v>
      </c>
      <c r="L11" s="1"/>
    </row>
    <row r="12" spans="1:12">
      <c r="A12" s="2">
        <v>11</v>
      </c>
      <c r="B12" s="5">
        <v>0</v>
      </c>
      <c r="C12" s="5">
        <v>0</v>
      </c>
      <c r="D12" s="5">
        <v>0.0466160823653</v>
      </c>
      <c r="E12" s="5">
        <v>7424.40677966102</v>
      </c>
      <c r="F12" s="2">
        <v>55586</v>
      </c>
      <c r="G12" s="5">
        <v>0.254085155350978</v>
      </c>
      <c r="H12" s="5">
        <v>0.0156914893617021</v>
      </c>
      <c r="I12" s="2">
        <v>37.5</v>
      </c>
      <c r="J12" s="2">
        <v>0</v>
      </c>
      <c r="K12" s="2">
        <v>1436</v>
      </c>
      <c r="L12" s="1"/>
    </row>
    <row r="13" spans="1:12">
      <c r="A13" s="2">
        <v>12</v>
      </c>
      <c r="B13" s="5">
        <v>0</v>
      </c>
      <c r="C13" s="5">
        <v>0</v>
      </c>
      <c r="D13" s="5">
        <v>-0.176185857702</v>
      </c>
      <c r="E13" s="5">
        <v>7912.96</v>
      </c>
      <c r="F13" s="2">
        <v>49812</v>
      </c>
      <c r="G13" s="5">
        <v>0.306188398772015</v>
      </c>
      <c r="H13" s="5">
        <v>0.0111557340473003</v>
      </c>
      <c r="I13" s="2">
        <v>38.5</v>
      </c>
      <c r="J13" s="2">
        <v>14</v>
      </c>
      <c r="K13" s="2">
        <v>1789</v>
      </c>
      <c r="L13" s="1"/>
    </row>
    <row r="14" spans="1:12">
      <c r="A14" s="2">
        <v>13</v>
      </c>
      <c r="B14" s="5">
        <v>100</v>
      </c>
      <c r="C14" s="5">
        <v>4.69456655952284</v>
      </c>
      <c r="D14" s="5">
        <v>-0.122282037547</v>
      </c>
      <c r="E14" s="5">
        <v>16894.6666666667</v>
      </c>
      <c r="F14" s="2">
        <v>41765</v>
      </c>
      <c r="G14" s="5">
        <v>0.476991357159542</v>
      </c>
      <c r="H14" s="5">
        <v>0.113207547169811</v>
      </c>
      <c r="I14" s="2">
        <v>42.6</v>
      </c>
      <c r="J14" s="2">
        <v>2</v>
      </c>
      <c r="K14" s="2">
        <v>578</v>
      </c>
      <c r="L14" s="1"/>
    </row>
    <row r="15" s="10" customFormat="1" spans="1:12">
      <c r="A15" s="2">
        <v>14</v>
      </c>
      <c r="B15" s="5">
        <v>0</v>
      </c>
      <c r="C15" s="5">
        <v>0</v>
      </c>
      <c r="D15" s="5">
        <v>-1.43689204735</v>
      </c>
      <c r="E15" s="5">
        <v>5361.84130213632</v>
      </c>
      <c r="F15" s="2">
        <v>100346</v>
      </c>
      <c r="G15" s="5">
        <v>0.84072539494632</v>
      </c>
      <c r="H15" s="5">
        <v>1.1702380952381</v>
      </c>
      <c r="I15" s="2">
        <v>100</v>
      </c>
      <c r="J15" s="2">
        <v>19</v>
      </c>
      <c r="K15" s="2">
        <v>0</v>
      </c>
      <c r="L15" s="1"/>
    </row>
    <row r="16" s="10" customFormat="1" spans="1:12">
      <c r="A16" s="2">
        <v>15</v>
      </c>
      <c r="B16" s="5">
        <v>0</v>
      </c>
      <c r="C16" s="5">
        <v>0</v>
      </c>
      <c r="D16" s="5">
        <v>-1.43689204735</v>
      </c>
      <c r="E16" s="5">
        <v>12101.5384615385</v>
      </c>
      <c r="F16" s="2">
        <v>151789</v>
      </c>
      <c r="G16" s="5">
        <v>0.353500879098149</v>
      </c>
      <c r="H16" s="5">
        <v>0.17379679144385</v>
      </c>
      <c r="I16" s="2">
        <v>90.9</v>
      </c>
      <c r="J16" s="2">
        <v>12</v>
      </c>
      <c r="K16" s="2">
        <v>0</v>
      </c>
      <c r="L16" s="1"/>
    </row>
    <row r="17" s="10" customFormat="1" spans="1:12">
      <c r="A17" s="2">
        <v>16</v>
      </c>
      <c r="B17" s="5">
        <v>0</v>
      </c>
      <c r="C17" s="5">
        <v>0</v>
      </c>
      <c r="D17" s="5">
        <v>-1.43689204735</v>
      </c>
      <c r="E17" s="5">
        <v>3337.79324055666</v>
      </c>
      <c r="F17" s="2">
        <v>75564</v>
      </c>
      <c r="G17" s="5">
        <v>0.54547263681592</v>
      </c>
      <c r="H17" s="5">
        <v>1.35945945945946</v>
      </c>
      <c r="I17" s="2">
        <v>100</v>
      </c>
      <c r="J17" s="2">
        <v>0</v>
      </c>
      <c r="K17" s="2">
        <v>0</v>
      </c>
      <c r="L17" s="1"/>
    </row>
    <row r="18" s="10" customFormat="1" spans="1:12">
      <c r="A18" s="2">
        <v>17</v>
      </c>
      <c r="B18" s="5">
        <v>0</v>
      </c>
      <c r="C18" s="5">
        <v>0</v>
      </c>
      <c r="D18" s="5">
        <v>-1.43689204735</v>
      </c>
      <c r="E18" s="5">
        <v>7043.03317535545</v>
      </c>
      <c r="F18" s="2">
        <v>73329</v>
      </c>
      <c r="G18" s="5">
        <v>0.454408588073575</v>
      </c>
      <c r="H18" s="5">
        <v>0.231021897810219</v>
      </c>
      <c r="I18" s="2">
        <v>86.4</v>
      </c>
      <c r="J18" s="2">
        <v>8</v>
      </c>
      <c r="K18" s="2">
        <v>0</v>
      </c>
      <c r="L18" s="1"/>
    </row>
    <row r="19" s="10" customFormat="1" spans="1:12">
      <c r="A19" s="2">
        <v>18</v>
      </c>
      <c r="B19" s="5">
        <v>47.1404520791032</v>
      </c>
      <c r="C19" s="5">
        <v>3.31046838977334</v>
      </c>
      <c r="D19" s="5">
        <v>-0.714784118596</v>
      </c>
      <c r="E19" s="5">
        <v>5840.41044776119</v>
      </c>
      <c r="F19" s="2">
        <v>45849</v>
      </c>
      <c r="G19" s="5">
        <v>0.403674259587264</v>
      </c>
      <c r="H19" s="5">
        <v>0.08</v>
      </c>
      <c r="I19" s="2">
        <v>68.6</v>
      </c>
      <c r="J19" s="2">
        <v>11</v>
      </c>
      <c r="K19" s="2">
        <v>0</v>
      </c>
      <c r="L19" s="1"/>
    </row>
    <row r="20" s="10" customFormat="1" spans="1:12">
      <c r="A20" s="2">
        <v>19</v>
      </c>
      <c r="B20" s="5">
        <v>0</v>
      </c>
      <c r="C20" s="5">
        <v>0</v>
      </c>
      <c r="D20" s="5">
        <v>-0.826713002892</v>
      </c>
      <c r="E20" s="5">
        <v>7465.35168195719</v>
      </c>
      <c r="F20" s="2">
        <v>110038</v>
      </c>
      <c r="G20" s="5">
        <v>0.217770525012661</v>
      </c>
      <c r="H20" s="5">
        <v>0.079368932038835</v>
      </c>
      <c r="I20" s="2">
        <v>56.7</v>
      </c>
      <c r="J20" s="2">
        <v>3</v>
      </c>
      <c r="K20" s="2">
        <v>0</v>
      </c>
      <c r="L20" s="1"/>
    </row>
    <row r="21" s="10" customFormat="1" spans="1:12">
      <c r="A21" s="2">
        <v>20</v>
      </c>
      <c r="B21" s="5">
        <v>0</v>
      </c>
      <c r="C21" s="5">
        <v>0</v>
      </c>
      <c r="D21" s="5">
        <v>-0.853521012261</v>
      </c>
      <c r="E21" s="5">
        <v>4248.00469483568</v>
      </c>
      <c r="F21" s="2">
        <v>61375</v>
      </c>
      <c r="G21" s="5">
        <v>0.514431565210716</v>
      </c>
      <c r="H21" s="5">
        <v>0.0843564356435644</v>
      </c>
      <c r="I21" s="2">
        <v>67.3</v>
      </c>
      <c r="J21" s="2">
        <v>7</v>
      </c>
      <c r="K21" s="2">
        <v>0</v>
      </c>
      <c r="L21" s="1"/>
    </row>
    <row r="22" s="10" customFormat="1" spans="1:12">
      <c r="A22" s="2">
        <v>21</v>
      </c>
      <c r="B22" s="5">
        <v>100</v>
      </c>
      <c r="C22" s="5">
        <v>2.24369552685911</v>
      </c>
      <c r="D22" s="5">
        <v>-0.9182627076</v>
      </c>
      <c r="E22" s="5">
        <v>4757.17255717256</v>
      </c>
      <c r="F22" s="2">
        <v>76757</v>
      </c>
      <c r="G22" s="5">
        <v>0.265942127428339</v>
      </c>
      <c r="H22" s="5">
        <v>0.060125</v>
      </c>
      <c r="I22" s="2">
        <v>78.2</v>
      </c>
      <c r="J22" s="2">
        <v>0</v>
      </c>
      <c r="K22" s="2">
        <v>0</v>
      </c>
      <c r="L22" s="1"/>
    </row>
    <row r="23" s="10" customFormat="1" spans="1:12">
      <c r="A23" s="2">
        <v>22</v>
      </c>
      <c r="B23" s="5">
        <v>0</v>
      </c>
      <c r="C23" s="5">
        <v>0</v>
      </c>
      <c r="D23" s="5">
        <v>-0.9182627076</v>
      </c>
      <c r="E23" s="5">
        <v>4785.24366471735</v>
      </c>
      <c r="F23" s="2">
        <v>57630</v>
      </c>
      <c r="G23" s="5">
        <v>0.336963158966009</v>
      </c>
      <c r="H23" s="5">
        <v>0.171</v>
      </c>
      <c r="I23" s="2">
        <v>69.1</v>
      </c>
      <c r="J23" s="2">
        <v>4</v>
      </c>
      <c r="K23" s="2">
        <v>0</v>
      </c>
      <c r="L23" s="1"/>
    </row>
    <row r="24" s="10" customFormat="1" spans="1:12">
      <c r="A24" s="2">
        <v>23</v>
      </c>
      <c r="B24" s="5">
        <v>100</v>
      </c>
      <c r="C24" s="5">
        <v>1.49207332166068</v>
      </c>
      <c r="D24" s="5">
        <v>-0.482216170471</v>
      </c>
      <c r="E24" s="5">
        <v>4854.84589041096</v>
      </c>
      <c r="F24" s="2">
        <v>52070</v>
      </c>
      <c r="G24" s="5">
        <v>0.282902341556855</v>
      </c>
      <c r="H24" s="5">
        <v>0.085131195335277</v>
      </c>
      <c r="I24" s="2">
        <v>37.9</v>
      </c>
      <c r="J24" s="2">
        <v>4</v>
      </c>
      <c r="K24" s="2">
        <v>0</v>
      </c>
      <c r="L24" s="1"/>
    </row>
    <row r="25" spans="1:12">
      <c r="A25" s="2">
        <v>24</v>
      </c>
      <c r="B25" s="5">
        <v>100</v>
      </c>
      <c r="C25" s="5">
        <v>1.89967084759222</v>
      </c>
      <c r="D25" s="5">
        <v>-0.753432725237</v>
      </c>
      <c r="E25" s="5">
        <v>4019.25531914894</v>
      </c>
      <c r="F25" s="2">
        <v>32731</v>
      </c>
      <c r="G25" s="5">
        <v>0.393483618440128</v>
      </c>
      <c r="H25" s="5">
        <v>0.0459532862574688</v>
      </c>
      <c r="I25" s="2">
        <v>39.8</v>
      </c>
      <c r="J25" s="2">
        <v>4</v>
      </c>
      <c r="K25" s="2">
        <v>2571</v>
      </c>
      <c r="L25" s="1"/>
    </row>
    <row r="26" s="10" customFormat="1" spans="1:12">
      <c r="A26" s="2">
        <v>25</v>
      </c>
      <c r="B26" s="5">
        <v>100</v>
      </c>
      <c r="C26" s="5">
        <v>2.13683170111862</v>
      </c>
      <c r="D26" s="5">
        <v>-0.329642296726</v>
      </c>
      <c r="E26" s="5">
        <v>4031.34078212291</v>
      </c>
      <c r="F26" s="2">
        <v>125386</v>
      </c>
      <c r="G26" s="5">
        <v>0.445375155943682</v>
      </c>
      <c r="H26" s="5">
        <v>0.050997150997151</v>
      </c>
      <c r="I26" s="2">
        <v>97.4</v>
      </c>
      <c r="J26" s="2">
        <v>4</v>
      </c>
      <c r="K26" s="2">
        <v>0</v>
      </c>
      <c r="L26" s="1"/>
    </row>
    <row r="27" s="10" customFormat="1" spans="1:12">
      <c r="A27" s="2">
        <v>26</v>
      </c>
      <c r="B27" s="5">
        <v>100</v>
      </c>
      <c r="C27" s="5">
        <v>1.41539899469011</v>
      </c>
      <c r="D27" s="5">
        <v>-0.644179542221</v>
      </c>
      <c r="E27" s="5">
        <v>3343.46733668342</v>
      </c>
      <c r="F27" s="2">
        <v>57059</v>
      </c>
      <c r="G27" s="5">
        <v>0.345750770585645</v>
      </c>
      <c r="H27" s="5">
        <v>0.024875</v>
      </c>
      <c r="I27" s="2">
        <v>84.4</v>
      </c>
      <c r="J27" s="2">
        <v>4</v>
      </c>
      <c r="K27" s="2">
        <v>0</v>
      </c>
      <c r="L27" s="1"/>
    </row>
    <row r="28" spans="1:12">
      <c r="A28" s="2">
        <v>27</v>
      </c>
      <c r="B28" s="5">
        <v>100</v>
      </c>
      <c r="C28" s="5">
        <v>1.21256984396745</v>
      </c>
      <c r="D28" s="5">
        <v>-0.519436346356</v>
      </c>
      <c r="E28" s="5">
        <v>6628.76436781609</v>
      </c>
      <c r="F28" s="2">
        <v>85410</v>
      </c>
      <c r="G28" s="5">
        <v>0.313460956161895</v>
      </c>
      <c r="H28" s="5">
        <v>0.0118730808597748</v>
      </c>
      <c r="I28" s="2">
        <v>65.1</v>
      </c>
      <c r="J28" s="2">
        <v>4</v>
      </c>
      <c r="K28" s="2">
        <v>1583</v>
      </c>
      <c r="L28" s="1"/>
    </row>
    <row r="29" spans="1:12">
      <c r="A29" s="2">
        <v>28</v>
      </c>
      <c r="B29" s="5">
        <v>0</v>
      </c>
      <c r="C29" s="5">
        <v>0</v>
      </c>
      <c r="D29" s="5">
        <v>0.291807826818</v>
      </c>
      <c r="E29" s="5">
        <v>11676.0396039604</v>
      </c>
      <c r="F29" s="2">
        <v>54663</v>
      </c>
      <c r="G29" s="5">
        <v>0.294330737185293</v>
      </c>
      <c r="H29" s="5">
        <v>0.00583815028901734</v>
      </c>
      <c r="I29" s="2">
        <v>48.5</v>
      </c>
      <c r="J29" s="2">
        <v>0</v>
      </c>
      <c r="K29" s="2">
        <v>1037</v>
      </c>
      <c r="L29" s="1"/>
    </row>
    <row r="30" spans="1:12">
      <c r="A30" s="2">
        <v>29</v>
      </c>
      <c r="B30" s="5">
        <v>0</v>
      </c>
      <c r="C30" s="5">
        <v>0</v>
      </c>
      <c r="D30" s="5">
        <v>-0.519436346356</v>
      </c>
      <c r="E30" s="5">
        <v>8754.66666666667</v>
      </c>
      <c r="F30" s="2">
        <v>56189</v>
      </c>
      <c r="G30" s="5">
        <v>0.307276562088057</v>
      </c>
      <c r="H30" s="5">
        <v>0.00747508305647841</v>
      </c>
      <c r="I30" s="2">
        <v>43.8</v>
      </c>
      <c r="J30" s="2">
        <v>4</v>
      </c>
      <c r="K30" s="2">
        <v>864</v>
      </c>
      <c r="L30" s="1"/>
    </row>
    <row r="31" spans="1:12">
      <c r="A31" s="2">
        <v>30</v>
      </c>
      <c r="B31" s="5">
        <v>100</v>
      </c>
      <c r="C31" s="5">
        <v>2.94400063061873</v>
      </c>
      <c r="D31" s="5">
        <v>-0.362844713965</v>
      </c>
      <c r="E31" s="5">
        <v>6304.87272727273</v>
      </c>
      <c r="F31" s="2">
        <v>36938</v>
      </c>
      <c r="G31" s="5">
        <v>0.302913959440835</v>
      </c>
      <c r="H31" s="5">
        <v>0.0114250103863731</v>
      </c>
      <c r="I31" s="2">
        <v>38.5</v>
      </c>
      <c r="J31" s="2">
        <v>4</v>
      </c>
      <c r="K31" s="2">
        <v>1454</v>
      </c>
      <c r="L31" s="1"/>
    </row>
    <row r="32" spans="1:12">
      <c r="A32" s="2">
        <v>31</v>
      </c>
      <c r="B32" s="5">
        <v>0</v>
      </c>
      <c r="C32" s="5">
        <v>0</v>
      </c>
      <c r="D32" s="5">
        <v>0.612668511086</v>
      </c>
      <c r="E32" s="5">
        <v>5447.39549839228</v>
      </c>
      <c r="F32" s="2">
        <v>47806</v>
      </c>
      <c r="G32" s="5">
        <v>0.284301856335755</v>
      </c>
      <c r="H32" s="5">
        <v>0.0139274518584863</v>
      </c>
      <c r="I32" s="2">
        <v>46.1</v>
      </c>
      <c r="J32" s="2">
        <v>0</v>
      </c>
      <c r="K32" s="2">
        <v>1632</v>
      </c>
      <c r="L32" s="1"/>
    </row>
    <row r="33" spans="1:12">
      <c r="A33" s="2">
        <v>32</v>
      </c>
      <c r="B33" s="5">
        <v>100</v>
      </c>
      <c r="C33" s="5">
        <v>2.04831691666223</v>
      </c>
      <c r="D33" s="5">
        <v>-0.362844713965</v>
      </c>
      <c r="E33" s="5">
        <v>5239.74504249292</v>
      </c>
      <c r="F33" s="2">
        <v>50050</v>
      </c>
      <c r="G33" s="5">
        <v>0.286506678741227</v>
      </c>
      <c r="H33" s="5">
        <v>0.0103216374269006</v>
      </c>
      <c r="I33" s="2">
        <v>40.5</v>
      </c>
      <c r="J33" s="2">
        <v>0</v>
      </c>
      <c r="K33" s="2">
        <v>2464</v>
      </c>
      <c r="L33" s="1"/>
    </row>
    <row r="34" spans="1:12">
      <c r="A34" s="2">
        <v>33</v>
      </c>
      <c r="B34" s="5">
        <v>0</v>
      </c>
      <c r="C34" s="5">
        <v>0</v>
      </c>
      <c r="D34" s="5">
        <v>-0.176185857702</v>
      </c>
      <c r="E34" s="5">
        <v>7493.28947368421</v>
      </c>
      <c r="F34" s="2">
        <v>78932</v>
      </c>
      <c r="G34" s="5">
        <v>0.311902645032229</v>
      </c>
      <c r="H34" s="5">
        <v>0.0126737076153419</v>
      </c>
      <c r="I34" s="2">
        <v>60.6</v>
      </c>
      <c r="J34" s="2">
        <v>4</v>
      </c>
      <c r="K34" s="2">
        <v>1227</v>
      </c>
      <c r="L34" s="1"/>
    </row>
    <row r="35" spans="1:12">
      <c r="A35" s="2">
        <v>34</v>
      </c>
      <c r="B35" s="5">
        <v>100</v>
      </c>
      <c r="C35" s="5">
        <v>1.01289410410183</v>
      </c>
      <c r="D35" s="5">
        <v>0.291807826818</v>
      </c>
      <c r="E35" s="5">
        <v>9952.81879194631</v>
      </c>
      <c r="F35" s="2">
        <v>65069</v>
      </c>
      <c r="G35" s="5">
        <v>0.2867457452295</v>
      </c>
      <c r="H35" s="5">
        <v>0.00664881749219099</v>
      </c>
      <c r="I35" s="2">
        <v>50.8</v>
      </c>
      <c r="J35" s="2">
        <v>4</v>
      </c>
      <c r="K35" s="2">
        <v>1153</v>
      </c>
      <c r="L35" s="1"/>
    </row>
    <row r="36" spans="1:12">
      <c r="A36" s="2">
        <v>35</v>
      </c>
      <c r="B36" s="5">
        <v>70.7106781186548</v>
      </c>
      <c r="C36" s="5">
        <v>1.97898852211824</v>
      </c>
      <c r="D36" s="5">
        <v>0.612668511086</v>
      </c>
      <c r="E36" s="5">
        <v>11237.6576576577</v>
      </c>
      <c r="F36" s="2">
        <v>69308</v>
      </c>
      <c r="G36" s="5">
        <v>0.352528272455479</v>
      </c>
      <c r="H36" s="5">
        <v>0.00725964682799215</v>
      </c>
      <c r="I36" s="2">
        <v>46.3</v>
      </c>
      <c r="J36" s="2">
        <v>9</v>
      </c>
      <c r="K36" s="2">
        <v>892</v>
      </c>
      <c r="L36" s="1"/>
    </row>
    <row r="37" spans="1:12">
      <c r="A37" s="2">
        <v>36</v>
      </c>
      <c r="B37" s="5">
        <v>100</v>
      </c>
      <c r="C37" s="5">
        <v>1.3082501336315</v>
      </c>
      <c r="D37" s="5">
        <v>1.2187860905</v>
      </c>
      <c r="E37" s="5">
        <v>9128.67768595041</v>
      </c>
      <c r="F37" s="2">
        <v>61272</v>
      </c>
      <c r="G37" s="5">
        <v>0.252765039115187</v>
      </c>
      <c r="H37" s="5">
        <v>0.00705128205128205</v>
      </c>
      <c r="I37" s="2">
        <v>40.1</v>
      </c>
      <c r="J37" s="2">
        <v>8</v>
      </c>
      <c r="K37" s="2">
        <v>1041</v>
      </c>
      <c r="L37" s="1"/>
    </row>
    <row r="38" s="10" customFormat="1" spans="1:12">
      <c r="A38" s="2">
        <v>37</v>
      </c>
      <c r="B38" s="5">
        <v>0</v>
      </c>
      <c r="C38" s="5">
        <v>0</v>
      </c>
      <c r="D38" s="5">
        <v>0.262621849927</v>
      </c>
      <c r="E38" s="5">
        <v>2351.03044496487</v>
      </c>
      <c r="F38" s="2">
        <v>80329</v>
      </c>
      <c r="G38" s="5">
        <v>0.41891296040448</v>
      </c>
      <c r="H38" s="5">
        <v>0.790740740740741</v>
      </c>
      <c r="I38" s="2">
        <v>100</v>
      </c>
      <c r="J38" s="2">
        <v>4</v>
      </c>
      <c r="K38" s="2">
        <v>0</v>
      </c>
      <c r="L38" s="1"/>
    </row>
    <row r="39" s="10" customFormat="1" spans="1:12">
      <c r="A39" s="2">
        <v>38</v>
      </c>
      <c r="B39" s="5">
        <v>0</v>
      </c>
      <c r="C39" s="5">
        <v>0</v>
      </c>
      <c r="D39" s="5">
        <v>-0.609584376522</v>
      </c>
      <c r="E39" s="5">
        <v>3444.02877697842</v>
      </c>
      <c r="F39" s="2">
        <v>80118</v>
      </c>
      <c r="G39" s="5">
        <v>0.602193329564726</v>
      </c>
      <c r="H39" s="5">
        <v>0.514814814814815</v>
      </c>
      <c r="I39" s="2">
        <v>100</v>
      </c>
      <c r="J39" s="2">
        <v>19</v>
      </c>
      <c r="K39" s="2">
        <v>0</v>
      </c>
      <c r="L39" s="1"/>
    </row>
    <row r="40" s="10" customFormat="1" spans="1:12">
      <c r="A40" s="2">
        <v>39</v>
      </c>
      <c r="B40" s="5">
        <v>0</v>
      </c>
      <c r="C40" s="5">
        <v>0</v>
      </c>
      <c r="D40" s="5">
        <v>-0.481473391532</v>
      </c>
      <c r="E40" s="5">
        <v>4881.49038461538</v>
      </c>
      <c r="F40" s="2">
        <v>64822</v>
      </c>
      <c r="G40" s="5">
        <v>0.228685378884792</v>
      </c>
      <c r="H40" s="5">
        <v>0.0544502617801047</v>
      </c>
      <c r="I40" s="2">
        <v>54</v>
      </c>
      <c r="J40" s="2">
        <v>0</v>
      </c>
      <c r="K40" s="2">
        <v>0</v>
      </c>
      <c r="L40" s="1"/>
    </row>
    <row r="41" s="10" customFormat="1" spans="1:12">
      <c r="A41" s="2">
        <v>40</v>
      </c>
      <c r="B41" s="5">
        <v>0</v>
      </c>
      <c r="C41" s="5">
        <v>0</v>
      </c>
      <c r="D41" s="5">
        <v>-0.365525169939</v>
      </c>
      <c r="E41" s="5">
        <v>6615.67901234568</v>
      </c>
      <c r="F41" s="2">
        <v>106453</v>
      </c>
      <c r="G41" s="5">
        <v>0.241187060804925</v>
      </c>
      <c r="H41" s="5">
        <v>0.105882352941176</v>
      </c>
      <c r="I41" s="2">
        <v>46.5</v>
      </c>
      <c r="J41" s="2">
        <v>3</v>
      </c>
      <c r="K41" s="2">
        <v>0</v>
      </c>
      <c r="L41" s="1"/>
    </row>
    <row r="42" spans="1:12">
      <c r="A42" s="2">
        <v>41</v>
      </c>
      <c r="B42" s="5">
        <v>0</v>
      </c>
      <c r="C42" s="5">
        <v>0</v>
      </c>
      <c r="D42" s="5">
        <v>-0.853521012261</v>
      </c>
      <c r="E42" s="5">
        <v>6639.95562130178</v>
      </c>
      <c r="F42" s="2">
        <v>95350</v>
      </c>
      <c r="G42" s="5">
        <v>0.374610335698733</v>
      </c>
      <c r="H42" s="5">
        <v>0.4225</v>
      </c>
      <c r="I42" s="2">
        <v>77.8</v>
      </c>
      <c r="J42" s="2">
        <v>0</v>
      </c>
      <c r="K42" s="2">
        <v>430</v>
      </c>
      <c r="L42" s="1"/>
    </row>
    <row r="43" spans="1:12">
      <c r="A43" s="2">
        <v>42</v>
      </c>
      <c r="B43" s="5">
        <v>0</v>
      </c>
      <c r="C43" s="5">
        <v>0</v>
      </c>
      <c r="D43" s="5">
        <v>-0.259201886719</v>
      </c>
      <c r="E43" s="5">
        <v>6120.75060532688</v>
      </c>
      <c r="F43" s="2">
        <v>72645</v>
      </c>
      <c r="G43" s="5">
        <v>0.318355371568667</v>
      </c>
      <c r="H43" s="5">
        <v>0.321651090342679</v>
      </c>
      <c r="I43" s="2">
        <v>64</v>
      </c>
      <c r="J43" s="2">
        <v>6</v>
      </c>
      <c r="K43" s="2">
        <v>1826</v>
      </c>
      <c r="L43" s="1"/>
    </row>
    <row r="44" spans="1:12">
      <c r="A44" s="2">
        <v>43</v>
      </c>
      <c r="B44" s="5">
        <v>47.1404520791032</v>
      </c>
      <c r="C44" s="5">
        <v>4.75328805792865</v>
      </c>
      <c r="D44" s="5">
        <v>0.773555630677</v>
      </c>
      <c r="E44" s="5">
        <v>3698.1433447099</v>
      </c>
      <c r="F44" s="2">
        <v>53459</v>
      </c>
      <c r="G44" s="5">
        <v>0.336831046367119</v>
      </c>
      <c r="H44" s="5">
        <v>0.0738035264483627</v>
      </c>
      <c r="I44" s="2">
        <v>55.3</v>
      </c>
      <c r="J44" s="2">
        <v>12</v>
      </c>
      <c r="K44" s="2">
        <v>3156</v>
      </c>
      <c r="L44" s="1"/>
    </row>
    <row r="45" spans="1:12">
      <c r="A45" s="2">
        <v>44</v>
      </c>
      <c r="B45" s="5">
        <v>70.7106781186548</v>
      </c>
      <c r="C45" s="5">
        <v>2.22608602276417</v>
      </c>
      <c r="D45" s="5">
        <v>-0.481473391532</v>
      </c>
      <c r="E45" s="5">
        <v>3889.27845528455</v>
      </c>
      <c r="F45" s="2">
        <v>70846</v>
      </c>
      <c r="G45" s="5">
        <v>0.286870672583513</v>
      </c>
      <c r="H45" s="5">
        <v>0.146428571428571</v>
      </c>
      <c r="I45" s="2">
        <v>53.9</v>
      </c>
      <c r="J45" s="2">
        <v>7</v>
      </c>
      <c r="K45" s="2">
        <v>1042</v>
      </c>
      <c r="L45" s="1"/>
    </row>
    <row r="46" spans="1:12">
      <c r="A46" s="2">
        <v>45</v>
      </c>
      <c r="B46" s="5">
        <v>100</v>
      </c>
      <c r="C46" s="5">
        <v>0.398862985611168</v>
      </c>
      <c r="D46" s="5">
        <v>3.56776361846</v>
      </c>
      <c r="E46" s="5">
        <v>3991.40280561122</v>
      </c>
      <c r="F46" s="2">
        <v>41163</v>
      </c>
      <c r="G46" s="5">
        <v>0.361369121626563</v>
      </c>
      <c r="H46" s="5">
        <v>0.0326463853451096</v>
      </c>
      <c r="I46" s="2">
        <v>40.9</v>
      </c>
      <c r="J46" s="2">
        <v>10</v>
      </c>
      <c r="K46" s="2">
        <v>3876</v>
      </c>
      <c r="L46" s="1"/>
    </row>
    <row r="47" spans="1:12">
      <c r="A47" s="2">
        <v>46</v>
      </c>
      <c r="B47" s="5">
        <v>70.7106781186548</v>
      </c>
      <c r="C47" s="5">
        <v>2.17007402066298</v>
      </c>
      <c r="D47" s="5">
        <v>2.87687822597</v>
      </c>
      <c r="E47" s="5">
        <v>5210.08791208791</v>
      </c>
      <c r="F47" s="2">
        <v>63651</v>
      </c>
      <c r="G47" s="5">
        <v>0.346528854435831</v>
      </c>
      <c r="H47" s="5">
        <v>0.0312285518188058</v>
      </c>
      <c r="I47" s="2">
        <v>57.3</v>
      </c>
      <c r="J47" s="2">
        <v>19</v>
      </c>
      <c r="K47" s="2">
        <v>2600</v>
      </c>
      <c r="L47" s="1"/>
    </row>
    <row r="48" spans="1:12">
      <c r="A48" s="2">
        <v>47</v>
      </c>
      <c r="B48" s="5">
        <v>70.7106781186548</v>
      </c>
      <c r="C48" s="5">
        <v>2.78218441311568</v>
      </c>
      <c r="D48" s="5">
        <v>1.17872093981</v>
      </c>
      <c r="E48" s="5">
        <v>6727.44680851064</v>
      </c>
      <c r="F48" s="2">
        <v>60231</v>
      </c>
      <c r="G48" s="5">
        <v>0.33300029385836</v>
      </c>
      <c r="H48" s="5">
        <v>0.0126344086021505</v>
      </c>
      <c r="I48" s="2">
        <v>73.1</v>
      </c>
      <c r="J48" s="2">
        <v>11</v>
      </c>
      <c r="K48" s="2">
        <v>2139</v>
      </c>
      <c r="L48" s="1"/>
    </row>
    <row r="49" s="10" customFormat="1" spans="1:12">
      <c r="A49" s="2">
        <v>48</v>
      </c>
      <c r="B49" s="5">
        <v>0</v>
      </c>
      <c r="C49" s="5">
        <v>0</v>
      </c>
      <c r="D49" s="5">
        <v>-0.342908483922</v>
      </c>
      <c r="E49" s="5">
        <v>2575.77002053388</v>
      </c>
      <c r="F49" s="2">
        <v>71902</v>
      </c>
      <c r="G49" s="5">
        <v>0.524407984165216</v>
      </c>
      <c r="H49" s="5">
        <v>0.238530612244898</v>
      </c>
      <c r="I49" s="2">
        <v>89.9</v>
      </c>
      <c r="J49" s="2">
        <v>0</v>
      </c>
      <c r="K49" s="2">
        <v>0</v>
      </c>
      <c r="L49" s="1"/>
    </row>
    <row r="50" s="10" customFormat="1" spans="1:12">
      <c r="A50" s="2">
        <v>49</v>
      </c>
      <c r="B50" s="5">
        <v>0</v>
      </c>
      <c r="C50" s="5">
        <v>0</v>
      </c>
      <c r="D50" s="5">
        <v>0.773555630677</v>
      </c>
      <c r="E50" s="5">
        <v>5047.46767241379</v>
      </c>
      <c r="F50" s="2">
        <v>79083</v>
      </c>
      <c r="G50" s="5">
        <v>0.415313225058005</v>
      </c>
      <c r="H50" s="5">
        <v>0.147301587301587</v>
      </c>
      <c r="I50" s="2">
        <v>85.1</v>
      </c>
      <c r="J50" s="2">
        <v>4</v>
      </c>
      <c r="K50" s="2">
        <v>0</v>
      </c>
      <c r="L50" s="1"/>
    </row>
    <row r="51" spans="1:12">
      <c r="A51" s="2">
        <v>50</v>
      </c>
      <c r="B51" s="5">
        <v>0</v>
      </c>
      <c r="C51" s="5">
        <v>0</v>
      </c>
      <c r="D51" s="5">
        <v>-0.109425770803</v>
      </c>
      <c r="E51" s="5">
        <v>3220.04974586352</v>
      </c>
      <c r="F51" s="2">
        <v>62289</v>
      </c>
      <c r="G51" s="5">
        <v>0.33505837253877</v>
      </c>
      <c r="H51" s="5">
        <v>0.0701593323216995</v>
      </c>
      <c r="I51" s="2">
        <v>52.8</v>
      </c>
      <c r="J51" s="2">
        <v>0</v>
      </c>
      <c r="K51" s="2">
        <v>1469</v>
      </c>
      <c r="L51" s="1"/>
    </row>
    <row r="52" spans="1:12">
      <c r="A52" s="2">
        <v>51</v>
      </c>
      <c r="B52" s="5">
        <v>0</v>
      </c>
      <c r="C52" s="5">
        <v>0</v>
      </c>
      <c r="D52" s="5">
        <v>0.689252074972</v>
      </c>
      <c r="E52" s="5">
        <v>4177.23772858518</v>
      </c>
      <c r="F52" s="2">
        <v>32848</v>
      </c>
      <c r="G52" s="5">
        <v>0.33793812917922</v>
      </c>
      <c r="H52" s="5">
        <v>0.0395432921027593</v>
      </c>
      <c r="I52" s="2">
        <v>45.9</v>
      </c>
      <c r="J52" s="2">
        <v>4</v>
      </c>
      <c r="K52" s="2">
        <v>729</v>
      </c>
      <c r="L52" s="1"/>
    </row>
    <row r="53" spans="1:12">
      <c r="A53" s="2">
        <v>52</v>
      </c>
      <c r="B53" s="5">
        <v>47.1404520791032</v>
      </c>
      <c r="C53" s="5">
        <v>5.15931123393106</v>
      </c>
      <c r="D53" s="5">
        <v>0.0466160823653</v>
      </c>
      <c r="E53" s="5">
        <v>4552.81950258557</v>
      </c>
      <c r="F53" s="2">
        <v>38517</v>
      </c>
      <c r="G53" s="5">
        <v>0.343841195523202</v>
      </c>
      <c r="H53" s="5">
        <v>0.0377943229409027</v>
      </c>
      <c r="I53" s="2">
        <v>47.5</v>
      </c>
      <c r="J53" s="2">
        <v>16</v>
      </c>
      <c r="K53" s="2">
        <v>1485</v>
      </c>
      <c r="L53" s="1"/>
    </row>
    <row r="54" spans="1:12">
      <c r="A54" s="2">
        <v>53</v>
      </c>
      <c r="B54" s="5">
        <v>0</v>
      </c>
      <c r="C54" s="5">
        <v>0</v>
      </c>
      <c r="D54" s="5">
        <v>-0.519436346356</v>
      </c>
      <c r="E54" s="5">
        <v>3424.47250373816</v>
      </c>
      <c r="F54" s="2">
        <v>27717</v>
      </c>
      <c r="G54" s="5">
        <v>0.339346924048349</v>
      </c>
      <c r="H54" s="5">
        <v>0.0274339106654512</v>
      </c>
      <c r="I54" s="2">
        <v>40.5</v>
      </c>
      <c r="J54" s="2">
        <v>3</v>
      </c>
      <c r="K54" s="2">
        <v>1172</v>
      </c>
      <c r="L54" s="1"/>
    </row>
    <row r="55" spans="1:12">
      <c r="A55" s="2">
        <v>54</v>
      </c>
      <c r="B55" s="5">
        <v>100</v>
      </c>
      <c r="C55" s="5">
        <v>2.01306063318</v>
      </c>
      <c r="D55" s="5">
        <v>-0.603454392517</v>
      </c>
      <c r="E55" s="5">
        <v>8038.46863468635</v>
      </c>
      <c r="F55" s="2">
        <v>77420</v>
      </c>
      <c r="G55" s="5">
        <v>0.280945258749626</v>
      </c>
      <c r="H55" s="5">
        <v>0.0240888888888889</v>
      </c>
      <c r="I55" s="2">
        <v>50.8</v>
      </c>
      <c r="J55" s="2">
        <v>0</v>
      </c>
      <c r="K55" s="2">
        <v>943</v>
      </c>
      <c r="L55" s="1"/>
    </row>
    <row r="56" spans="1:12">
      <c r="A56" s="2">
        <v>55</v>
      </c>
      <c r="B56" s="5">
        <v>0</v>
      </c>
      <c r="C56" s="5">
        <v>0</v>
      </c>
      <c r="D56" s="5">
        <v>-1.42152868648</v>
      </c>
      <c r="E56" s="5">
        <v>9071.33670188333</v>
      </c>
      <c r="F56" s="2">
        <v>64184</v>
      </c>
      <c r="G56" s="5">
        <v>0.315268817204301</v>
      </c>
      <c r="H56" s="5">
        <v>0.0877822580645161</v>
      </c>
      <c r="I56" s="2">
        <v>54.5</v>
      </c>
      <c r="J56" s="2">
        <v>8</v>
      </c>
      <c r="K56" s="2">
        <v>332</v>
      </c>
      <c r="L56" s="1"/>
    </row>
    <row r="57" spans="1:12">
      <c r="A57" s="2">
        <v>56</v>
      </c>
      <c r="B57" s="5">
        <v>70.7106781186548</v>
      </c>
      <c r="C57" s="5">
        <v>1.1508865846571</v>
      </c>
      <c r="D57" s="5">
        <v>1.22779519586</v>
      </c>
      <c r="E57" s="5">
        <v>5313.60283269401</v>
      </c>
      <c r="F57" s="2">
        <v>57836</v>
      </c>
      <c r="G57" s="5">
        <v>0.277192264401924</v>
      </c>
      <c r="H57" s="5">
        <v>0.0172731906218145</v>
      </c>
      <c r="I57" s="2">
        <v>47.5</v>
      </c>
      <c r="J57" s="2">
        <v>5</v>
      </c>
      <c r="K57" s="2">
        <v>1979</v>
      </c>
      <c r="L57" s="1"/>
    </row>
    <row r="58" spans="1:12">
      <c r="A58" s="2">
        <v>57</v>
      </c>
      <c r="B58" s="5">
        <v>70.7106781186548</v>
      </c>
      <c r="C58" s="5">
        <v>2.99566248929054</v>
      </c>
      <c r="D58" s="5">
        <v>0.612668511086</v>
      </c>
      <c r="E58" s="5">
        <v>4178.24435112977</v>
      </c>
      <c r="F58" s="2">
        <v>32061</v>
      </c>
      <c r="G58" s="5">
        <v>0.368118118118118</v>
      </c>
      <c r="H58" s="5">
        <v>0.0216493506493506</v>
      </c>
      <c r="I58" s="2">
        <v>41.5</v>
      </c>
      <c r="J58" s="2">
        <v>4</v>
      </c>
      <c r="K58" s="2">
        <v>1493</v>
      </c>
      <c r="L58" s="1"/>
    </row>
    <row r="59" spans="1:12">
      <c r="A59" s="2">
        <v>58</v>
      </c>
      <c r="B59" s="5">
        <v>70.7106781186548</v>
      </c>
      <c r="C59" s="5">
        <v>2.78609599084031</v>
      </c>
      <c r="D59" s="5">
        <v>1.26196997804</v>
      </c>
      <c r="E59" s="5">
        <v>7039.29673041332</v>
      </c>
      <c r="F59" s="2">
        <v>55970</v>
      </c>
      <c r="G59" s="5">
        <v>0.239659367396594</v>
      </c>
      <c r="H59" s="5">
        <v>0.0126838810641628</v>
      </c>
      <c r="I59" s="2">
        <v>48.9</v>
      </c>
      <c r="J59" s="2">
        <v>4</v>
      </c>
      <c r="K59" s="2">
        <v>1221</v>
      </c>
      <c r="L59" s="1"/>
    </row>
    <row r="60" s="10" customFormat="1" spans="1:12">
      <c r="A60" s="2">
        <v>59</v>
      </c>
      <c r="B60" s="5">
        <v>0</v>
      </c>
      <c r="C60" s="5">
        <v>0</v>
      </c>
      <c r="D60" s="5">
        <v>-0.519436346356</v>
      </c>
      <c r="E60" s="5">
        <v>3187.68085106383</v>
      </c>
      <c r="F60" s="2">
        <v>56115</v>
      </c>
      <c r="G60" s="5">
        <v>0.348098383056251</v>
      </c>
      <c r="H60" s="5">
        <v>0.0176691729323308</v>
      </c>
      <c r="I60" s="2">
        <v>66.1</v>
      </c>
      <c r="J60" s="2">
        <v>4</v>
      </c>
      <c r="K60" s="2">
        <v>0</v>
      </c>
      <c r="L60" s="1"/>
    </row>
    <row r="61" spans="1:12">
      <c r="A61" s="2">
        <v>60</v>
      </c>
      <c r="B61" s="5">
        <v>100</v>
      </c>
      <c r="C61" s="5">
        <v>0.957126138479618</v>
      </c>
      <c r="D61" s="5">
        <v>2.00960149273</v>
      </c>
      <c r="E61" s="5">
        <v>7709.45255474453</v>
      </c>
      <c r="F61" s="2">
        <v>67547</v>
      </c>
      <c r="G61" s="5">
        <v>0.328389601984683</v>
      </c>
      <c r="H61" s="5">
        <v>0.00808975494537939</v>
      </c>
      <c r="I61" s="2">
        <v>67.5</v>
      </c>
      <c r="J61" s="2">
        <v>0</v>
      </c>
      <c r="K61" s="2">
        <v>1569</v>
      </c>
      <c r="L61" s="1"/>
    </row>
    <row r="62" spans="1:12">
      <c r="A62" s="2">
        <v>61</v>
      </c>
      <c r="B62" s="5">
        <v>0</v>
      </c>
      <c r="C62" s="5">
        <v>0</v>
      </c>
      <c r="D62" s="5">
        <v>-1.1536601162</v>
      </c>
      <c r="E62" s="5">
        <v>7495.80086580087</v>
      </c>
      <c r="F62" s="2">
        <v>53695</v>
      </c>
      <c r="G62" s="5">
        <v>0.421103660014543</v>
      </c>
      <c r="H62" s="5">
        <v>0.0080797481636936</v>
      </c>
      <c r="I62" s="2">
        <v>55.1</v>
      </c>
      <c r="J62" s="2">
        <v>14</v>
      </c>
      <c r="K62" s="2">
        <v>1299</v>
      </c>
      <c r="L62" s="1"/>
    </row>
    <row r="63" spans="1:12">
      <c r="A63" s="2">
        <v>62</v>
      </c>
      <c r="B63" s="5">
        <v>47.1404520791032</v>
      </c>
      <c r="C63" s="5">
        <v>2.84665657833647</v>
      </c>
      <c r="D63" s="5">
        <v>2.00960149273</v>
      </c>
      <c r="E63" s="5">
        <v>4880.35398230089</v>
      </c>
      <c r="F63" s="2">
        <v>38878</v>
      </c>
      <c r="G63" s="5">
        <v>0.344304229195089</v>
      </c>
      <c r="H63" s="5">
        <v>0.0160625444207534</v>
      </c>
      <c r="I63" s="2">
        <v>46.5</v>
      </c>
      <c r="J63" s="2">
        <v>19</v>
      </c>
      <c r="K63" s="2">
        <v>2441</v>
      </c>
      <c r="L63" s="1"/>
    </row>
    <row r="64" spans="1:12">
      <c r="A64" s="2">
        <v>63</v>
      </c>
      <c r="B64" s="5">
        <v>100</v>
      </c>
      <c r="C64" s="5">
        <v>1.61335130973815</v>
      </c>
      <c r="D64" s="5">
        <v>-0.362844713965</v>
      </c>
      <c r="E64" s="5">
        <v>7361.02739726027</v>
      </c>
      <c r="F64" s="2">
        <v>48077</v>
      </c>
      <c r="G64" s="5">
        <v>0.278007706579135</v>
      </c>
      <c r="H64" s="5">
        <v>0.00689818095913064</v>
      </c>
      <c r="I64" s="2">
        <v>54.9</v>
      </c>
      <c r="J64" s="2">
        <v>3</v>
      </c>
      <c r="K64" s="2">
        <v>1486</v>
      </c>
      <c r="L64" s="1"/>
    </row>
    <row r="65" spans="1:12">
      <c r="A65" s="2">
        <v>64</v>
      </c>
      <c r="B65" s="5">
        <v>100</v>
      </c>
      <c r="C65" s="5">
        <v>1.07758708162125</v>
      </c>
      <c r="D65" s="5">
        <v>-0.519436346356</v>
      </c>
      <c r="E65" s="5">
        <v>6784.49197860963</v>
      </c>
      <c r="F65" s="2">
        <v>44824</v>
      </c>
      <c r="G65" s="5">
        <v>0.387031528851874</v>
      </c>
      <c r="H65" s="5">
        <v>0.00944444444444444</v>
      </c>
      <c r="I65" s="2">
        <v>48</v>
      </c>
      <c r="J65" s="2">
        <v>7</v>
      </c>
      <c r="K65" s="2">
        <v>1126</v>
      </c>
      <c r="L65" s="1"/>
    </row>
    <row r="66" spans="1:12">
      <c r="A66" s="2">
        <v>65</v>
      </c>
      <c r="B66" s="5">
        <v>0</v>
      </c>
      <c r="C66" s="5">
        <v>0</v>
      </c>
      <c r="D66" s="5">
        <v>-0.362844713965</v>
      </c>
      <c r="E66" s="5">
        <v>6488.9932885906</v>
      </c>
      <c r="F66" s="2">
        <v>36114</v>
      </c>
      <c r="G66" s="5">
        <v>0.350927643784787</v>
      </c>
      <c r="H66" s="5">
        <v>0.00880874963050547</v>
      </c>
      <c r="I66" s="2">
        <v>45.1</v>
      </c>
      <c r="J66" s="2">
        <v>0</v>
      </c>
      <c r="K66" s="2">
        <v>1828</v>
      </c>
      <c r="L66" s="1"/>
    </row>
    <row r="67" spans="1:12">
      <c r="A67" s="2">
        <v>66</v>
      </c>
      <c r="B67" s="5">
        <v>0</v>
      </c>
      <c r="C67" s="5">
        <v>0</v>
      </c>
      <c r="D67" s="5">
        <v>-1.1536601162</v>
      </c>
      <c r="E67" s="5">
        <v>8796.01503759398</v>
      </c>
      <c r="F67" s="2">
        <v>52535</v>
      </c>
      <c r="G67" s="5">
        <v>0.22481181239143</v>
      </c>
      <c r="H67" s="5">
        <v>0.0059375</v>
      </c>
      <c r="I67" s="2">
        <v>44.1</v>
      </c>
      <c r="J67" s="2">
        <v>0</v>
      </c>
      <c r="K67" s="2">
        <v>977</v>
      </c>
      <c r="L67" s="1"/>
    </row>
    <row r="68" spans="1:12">
      <c r="A68" s="2">
        <v>67</v>
      </c>
      <c r="B68" s="5">
        <v>100</v>
      </c>
      <c r="C68" s="5">
        <v>2.97785237590218</v>
      </c>
      <c r="D68" s="5">
        <v>-0.122282037547</v>
      </c>
      <c r="E68" s="5">
        <v>8978.47457627119</v>
      </c>
      <c r="F68" s="2">
        <v>33350</v>
      </c>
      <c r="G68" s="5">
        <v>0.318066801619433</v>
      </c>
      <c r="H68" s="5">
        <v>0.011313518696069</v>
      </c>
      <c r="I68" s="2">
        <v>43.8</v>
      </c>
      <c r="J68" s="2">
        <v>0</v>
      </c>
      <c r="K68" s="2">
        <v>813</v>
      </c>
      <c r="L68" s="1"/>
    </row>
    <row r="69" spans="1:12">
      <c r="A69" s="2">
        <v>68</v>
      </c>
      <c r="B69" s="5">
        <v>100</v>
      </c>
      <c r="C69" s="5">
        <v>1.71905966463608</v>
      </c>
      <c r="D69" s="5">
        <v>-0.519436346356</v>
      </c>
      <c r="E69" s="5">
        <v>7361.45454545455</v>
      </c>
      <c r="F69" s="2">
        <v>26225</v>
      </c>
      <c r="G69" s="5">
        <v>0.336405529953917</v>
      </c>
      <c r="H69" s="5">
        <v>0.00943396226415094</v>
      </c>
      <c r="I69" s="2">
        <v>43.2</v>
      </c>
      <c r="J69" s="2">
        <v>0</v>
      </c>
      <c r="K69" s="2">
        <v>1408</v>
      </c>
      <c r="L69" s="1"/>
    </row>
    <row r="70" s="10" customFormat="1" spans="1:12">
      <c r="A70" s="2">
        <v>69</v>
      </c>
      <c r="B70" s="5">
        <v>0</v>
      </c>
      <c r="C70" s="5">
        <v>0</v>
      </c>
      <c r="D70" s="5">
        <v>1.82658793585</v>
      </c>
      <c r="E70" s="5">
        <v>3360.58073654391</v>
      </c>
      <c r="F70" s="2">
        <v>86870</v>
      </c>
      <c r="G70" s="5">
        <v>0.351084488036073</v>
      </c>
      <c r="H70" s="5">
        <v>0.0264122708567153</v>
      </c>
      <c r="I70" s="2">
        <v>70.4</v>
      </c>
      <c r="J70" s="2">
        <v>13</v>
      </c>
      <c r="K70" s="2">
        <v>0</v>
      </c>
      <c r="L70" s="1"/>
    </row>
    <row r="71" spans="1:12">
      <c r="A71" s="2">
        <v>70</v>
      </c>
      <c r="B71" s="5">
        <v>100</v>
      </c>
      <c r="C71" s="5">
        <v>0.553798814538074</v>
      </c>
      <c r="D71" s="5">
        <v>1.82658793585</v>
      </c>
      <c r="E71" s="5">
        <v>6364.18410041841</v>
      </c>
      <c r="F71" s="2">
        <v>71845</v>
      </c>
      <c r="G71" s="5">
        <v>0.400069739059685</v>
      </c>
      <c r="H71" s="5">
        <v>0.0107367475292004</v>
      </c>
      <c r="I71" s="2">
        <v>53.1</v>
      </c>
      <c r="J71" s="2">
        <v>11</v>
      </c>
      <c r="K71" s="2">
        <v>2020</v>
      </c>
      <c r="L71" s="1"/>
    </row>
    <row r="72" spans="1:12">
      <c r="A72" s="2">
        <v>71</v>
      </c>
      <c r="B72" s="5">
        <v>70.7106781186548</v>
      </c>
      <c r="C72" s="5">
        <v>3.32952541249703</v>
      </c>
      <c r="D72" s="5">
        <v>1.17696461139</v>
      </c>
      <c r="E72" s="5">
        <v>6445.8040201005</v>
      </c>
      <c r="F72" s="2">
        <v>39727</v>
      </c>
      <c r="G72" s="5">
        <v>0.338447882323104</v>
      </c>
      <c r="H72" s="5">
        <v>0.0134641407307172</v>
      </c>
      <c r="I72" s="2">
        <v>46.1</v>
      </c>
      <c r="J72" s="2">
        <v>4</v>
      </c>
      <c r="K72" s="2">
        <v>2328</v>
      </c>
      <c r="L72" s="1"/>
    </row>
    <row r="73" spans="1:12">
      <c r="A73" s="2">
        <v>72</v>
      </c>
      <c r="B73" s="5">
        <v>0</v>
      </c>
      <c r="C73" s="5">
        <v>0</v>
      </c>
      <c r="D73" s="5">
        <v>1.2187860905</v>
      </c>
      <c r="E73" s="5">
        <v>6261.47632311978</v>
      </c>
      <c r="F73" s="2">
        <v>51473</v>
      </c>
      <c r="G73" s="5">
        <v>0.332018373412591</v>
      </c>
      <c r="H73" s="5">
        <v>0.0115657216494845</v>
      </c>
      <c r="I73" s="2">
        <v>41.7</v>
      </c>
      <c r="J73" s="2">
        <v>7</v>
      </c>
      <c r="K73" s="2">
        <v>1709</v>
      </c>
      <c r="L73" s="1"/>
    </row>
    <row r="74" spans="1:12">
      <c r="A74" s="2">
        <v>73</v>
      </c>
      <c r="B74" s="5">
        <v>70.7106781186548</v>
      </c>
      <c r="C74" s="5">
        <v>4.43852439405814</v>
      </c>
      <c r="D74" s="5">
        <v>0.527341286919</v>
      </c>
      <c r="E74" s="5">
        <v>8140.13513513513</v>
      </c>
      <c r="F74" s="2">
        <v>61187</v>
      </c>
      <c r="G74" s="5">
        <v>0.300485222761359</v>
      </c>
      <c r="H74" s="5">
        <v>0.0129642606867554</v>
      </c>
      <c r="I74" s="2">
        <v>42.1</v>
      </c>
      <c r="J74" s="2">
        <v>3</v>
      </c>
      <c r="K74" s="2">
        <v>2007</v>
      </c>
      <c r="L74" s="1"/>
    </row>
    <row r="75" spans="1:12">
      <c r="A75" s="2">
        <v>74</v>
      </c>
      <c r="B75" s="5">
        <v>0</v>
      </c>
      <c r="C75" s="5">
        <v>0</v>
      </c>
      <c r="D75" s="5">
        <v>0.427970688267</v>
      </c>
      <c r="E75" s="5">
        <v>7683.83211678832</v>
      </c>
      <c r="F75" s="2">
        <v>49037</v>
      </c>
      <c r="G75" s="5">
        <v>0.353168412450784</v>
      </c>
      <c r="H75" s="5">
        <v>0.0103984819734345</v>
      </c>
      <c r="I75" s="2">
        <v>44.1</v>
      </c>
      <c r="J75" s="2">
        <v>3</v>
      </c>
      <c r="K75" s="2">
        <v>1551</v>
      </c>
      <c r="L75" s="1"/>
    </row>
    <row r="76" spans="1:12">
      <c r="A76" s="2">
        <v>75</v>
      </c>
      <c r="B76" s="5">
        <v>47.1404520791032</v>
      </c>
      <c r="C76" s="5">
        <v>3.87041621967693</v>
      </c>
      <c r="D76" s="5">
        <v>0.527341286919</v>
      </c>
      <c r="E76" s="5">
        <v>8057.99180327869</v>
      </c>
      <c r="F76" s="2">
        <v>56354</v>
      </c>
      <c r="G76" s="5">
        <v>0.347340155308803</v>
      </c>
      <c r="H76" s="5">
        <v>0.0094610314075223</v>
      </c>
      <c r="I76" s="2">
        <v>42.1</v>
      </c>
      <c r="J76" s="2">
        <v>16</v>
      </c>
      <c r="K76" s="2">
        <v>1979</v>
      </c>
      <c r="L76" s="1"/>
    </row>
    <row r="77" s="10" customFormat="1" spans="1:12">
      <c r="A77" s="2">
        <v>76</v>
      </c>
      <c r="B77" s="5">
        <v>100</v>
      </c>
      <c r="C77" s="5">
        <v>1.31081336362534</v>
      </c>
      <c r="D77" s="5">
        <v>-0.644179542221</v>
      </c>
      <c r="E77" s="5">
        <v>4321.79632569744</v>
      </c>
      <c r="F77" s="2">
        <v>54415</v>
      </c>
      <c r="G77" s="5">
        <v>0.416959064327485</v>
      </c>
      <c r="H77" s="5">
        <v>0.0292956810631229</v>
      </c>
      <c r="I77" s="2">
        <v>62.7</v>
      </c>
      <c r="J77" s="2">
        <v>9</v>
      </c>
      <c r="K77" s="2">
        <v>0</v>
      </c>
      <c r="L77" s="1"/>
    </row>
    <row r="78" spans="1:12">
      <c r="A78" s="2">
        <v>77</v>
      </c>
      <c r="B78" s="5">
        <v>70.7106781186548</v>
      </c>
      <c r="C78" s="5">
        <v>2.26855701294336</v>
      </c>
      <c r="D78" s="5">
        <v>-0.176185857702</v>
      </c>
      <c r="E78" s="5">
        <v>6181.58033362599</v>
      </c>
      <c r="F78" s="2">
        <v>58912</v>
      </c>
      <c r="G78" s="5">
        <v>0.255237867844565</v>
      </c>
      <c r="H78" s="5">
        <v>0.0314640883977901</v>
      </c>
      <c r="I78" s="2">
        <v>61.4</v>
      </c>
      <c r="J78" s="2">
        <v>4</v>
      </c>
      <c r="K78" s="2">
        <v>1889</v>
      </c>
      <c r="L78" s="1"/>
    </row>
    <row r="79" spans="1:12">
      <c r="A79" s="2">
        <v>78</v>
      </c>
      <c r="B79" s="5">
        <v>100</v>
      </c>
      <c r="C79" s="5">
        <v>3.56576479618974</v>
      </c>
      <c r="D79" s="5">
        <v>-0.771905362012</v>
      </c>
      <c r="E79" s="5">
        <v>5514.29906542056</v>
      </c>
      <c r="F79" s="2">
        <v>52848</v>
      </c>
      <c r="G79" s="5">
        <v>0.253867667362906</v>
      </c>
      <c r="H79" s="5">
        <v>0.0346952010376135</v>
      </c>
      <c r="I79" s="2">
        <v>56.5</v>
      </c>
      <c r="J79" s="2">
        <v>8</v>
      </c>
      <c r="K79" s="2">
        <v>1440</v>
      </c>
      <c r="L79" s="1"/>
    </row>
    <row r="80" spans="1:12">
      <c r="A80" s="2">
        <v>79</v>
      </c>
      <c r="B80" s="5">
        <v>0</v>
      </c>
      <c r="C80" s="5">
        <v>0</v>
      </c>
      <c r="D80" s="5">
        <v>0.0466160823653</v>
      </c>
      <c r="E80" s="5">
        <v>4718.01295896328</v>
      </c>
      <c r="F80" s="2">
        <v>35949</v>
      </c>
      <c r="G80" s="5">
        <v>0.39381728513863</v>
      </c>
      <c r="H80" s="5">
        <v>0.0271077283372365</v>
      </c>
      <c r="I80" s="2">
        <v>44.1</v>
      </c>
      <c r="J80" s="2">
        <v>0</v>
      </c>
      <c r="K80" s="2">
        <v>1218</v>
      </c>
      <c r="L80" s="1"/>
    </row>
    <row r="81" spans="1:12">
      <c r="A81" s="2">
        <v>80</v>
      </c>
      <c r="B81" s="5">
        <v>100</v>
      </c>
      <c r="C81" s="5">
        <v>1.212364176141</v>
      </c>
      <c r="D81" s="5">
        <v>-0.771905362012</v>
      </c>
      <c r="E81" s="5">
        <v>5890.48056320784</v>
      </c>
      <c r="F81" s="2">
        <v>42848</v>
      </c>
      <c r="G81" s="5">
        <v>0.319530858900093</v>
      </c>
      <c r="H81" s="5">
        <v>0.0137673830594185</v>
      </c>
      <c r="I81" s="2">
        <v>41.3</v>
      </c>
      <c r="J81" s="2">
        <v>0</v>
      </c>
      <c r="K81" s="2">
        <v>1483</v>
      </c>
      <c r="L81" s="1"/>
    </row>
    <row r="82" spans="1:12">
      <c r="A82" s="2">
        <v>81</v>
      </c>
      <c r="B82" s="5">
        <v>0</v>
      </c>
      <c r="C82" s="5">
        <v>0</v>
      </c>
      <c r="D82" s="5">
        <v>-0.176185857702</v>
      </c>
      <c r="E82" s="5">
        <v>9459.03438185808</v>
      </c>
      <c r="F82" s="2">
        <v>43172</v>
      </c>
      <c r="G82" s="5">
        <v>0.344036697247706</v>
      </c>
      <c r="H82" s="5">
        <v>0.00921159029649596</v>
      </c>
      <c r="I82" s="2">
        <v>40.8</v>
      </c>
      <c r="J82" s="2">
        <v>5</v>
      </c>
      <c r="K82" s="2">
        <v>840</v>
      </c>
      <c r="L82" s="1"/>
    </row>
    <row r="83" spans="1:12">
      <c r="A83" s="2">
        <v>82</v>
      </c>
      <c r="B83" s="5">
        <v>100</v>
      </c>
      <c r="C83" s="5">
        <v>1.90752804700244</v>
      </c>
      <c r="D83" s="5">
        <v>0.0466160823653</v>
      </c>
      <c r="E83" s="5">
        <v>8491.09472490074</v>
      </c>
      <c r="F83" s="2">
        <v>36137</v>
      </c>
      <c r="G83" s="5">
        <v>0.300031416902293</v>
      </c>
      <c r="H83" s="5">
        <v>0.0123028611304955</v>
      </c>
      <c r="I83" s="2">
        <v>44.7</v>
      </c>
      <c r="J83" s="2">
        <v>0</v>
      </c>
      <c r="K83" s="2">
        <v>1288</v>
      </c>
      <c r="L83" s="1"/>
    </row>
    <row r="84" spans="1:12">
      <c r="A84" s="2">
        <v>83</v>
      </c>
      <c r="B84" s="5">
        <v>0</v>
      </c>
      <c r="C84" s="5">
        <v>0</v>
      </c>
      <c r="D84" s="5">
        <v>0.291807826818</v>
      </c>
      <c r="E84" s="5">
        <v>10240.0354295837</v>
      </c>
      <c r="F84" s="2">
        <v>40228</v>
      </c>
      <c r="G84" s="5">
        <v>0.301065719360568</v>
      </c>
      <c r="H84" s="5">
        <v>0.0109082125603865</v>
      </c>
      <c r="I84" s="2">
        <v>47</v>
      </c>
      <c r="J84" s="2">
        <v>4</v>
      </c>
      <c r="K84" s="2">
        <v>858</v>
      </c>
      <c r="L84" s="1"/>
    </row>
    <row r="85" spans="1:12">
      <c r="A85" s="2">
        <v>84</v>
      </c>
      <c r="B85" s="5">
        <v>0</v>
      </c>
      <c r="C85" s="5">
        <v>0</v>
      </c>
      <c r="D85" s="5">
        <v>0.179804889123</v>
      </c>
      <c r="E85" s="5">
        <v>11371.0112359551</v>
      </c>
      <c r="F85" s="2">
        <v>51412</v>
      </c>
      <c r="G85" s="5">
        <v>0.267032967032967</v>
      </c>
      <c r="H85" s="5">
        <v>0.016542750929368</v>
      </c>
      <c r="I85" s="2">
        <v>59</v>
      </c>
      <c r="J85" s="2">
        <v>6</v>
      </c>
      <c r="K85" s="2">
        <v>587</v>
      </c>
      <c r="L85" s="1"/>
    </row>
    <row r="86" spans="1:11">
      <c r="A86" s="7" t="s">
        <v>11</v>
      </c>
      <c r="B86" s="9">
        <f>AVERAGE(B2:B85)</f>
        <v>41.8276157107229</v>
      </c>
      <c r="C86" s="9">
        <f t="shared" ref="C86:K86" si="0">AVERAGE(C2:C85)</f>
        <v>1.1397721173566</v>
      </c>
      <c r="D86" s="9">
        <f t="shared" si="0"/>
        <v>-0.125421989069879</v>
      </c>
      <c r="E86" s="9">
        <f t="shared" si="0"/>
        <v>6394.79593937802</v>
      </c>
      <c r="F86" s="9">
        <f t="shared" si="0"/>
        <v>62568.0476190476</v>
      </c>
      <c r="G86" s="9">
        <f t="shared" si="0"/>
        <v>0.355946628400115</v>
      </c>
      <c r="H86" s="9">
        <f t="shared" si="0"/>
        <v>0.157256147162596</v>
      </c>
      <c r="I86" s="9">
        <f t="shared" si="0"/>
        <v>58.5190476190476</v>
      </c>
      <c r="J86" s="9">
        <f t="shared" si="0"/>
        <v>5.72619047619048</v>
      </c>
      <c r="K86" s="9">
        <f t="shared" si="0"/>
        <v>1029.9880952381</v>
      </c>
    </row>
    <row r="87" spans="1:11">
      <c r="A87" s="7" t="s">
        <v>12</v>
      </c>
      <c r="B87" s="9">
        <f>STDEVP(B2:B85)</f>
        <v>44.8740245262625</v>
      </c>
      <c r="C87" s="9">
        <f t="shared" ref="C87:K87" si="1">STDEVP(C2:C85)</f>
        <v>1.41580928685194</v>
      </c>
      <c r="D87" s="9">
        <f t="shared" si="1"/>
        <v>1.0029667504052</v>
      </c>
      <c r="E87" s="9">
        <f t="shared" si="1"/>
        <v>2646.37627721464</v>
      </c>
      <c r="F87" s="9">
        <f t="shared" si="1"/>
        <v>25040.408602851</v>
      </c>
      <c r="G87" s="9">
        <f t="shared" si="1"/>
        <v>0.117280621000589</v>
      </c>
      <c r="H87" s="9">
        <f t="shared" si="1"/>
        <v>0.406071096593745</v>
      </c>
      <c r="I87" s="9">
        <f t="shared" si="1"/>
        <v>19.151075291149</v>
      </c>
      <c r="J87" s="9">
        <f t="shared" si="1"/>
        <v>5.37930600603609</v>
      </c>
      <c r="K87" s="9">
        <f t="shared" si="1"/>
        <v>879.770133588038</v>
      </c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7"/>
  <sheetViews>
    <sheetView zoomScale="55" zoomScaleNormal="55" workbookViewId="0">
      <selection activeCell="C95" sqref="C95"/>
    </sheetView>
  </sheetViews>
  <sheetFormatPr defaultColWidth="8.96666666666667" defaultRowHeight="15.75"/>
  <cols>
    <col min="1" max="1" width="12.95" style="1" customWidth="1"/>
    <col min="2" max="3" width="12.6916666666667" style="1"/>
    <col min="4" max="4" width="13.75" style="1"/>
    <col min="5" max="5" width="12.6916666666667"/>
    <col min="6" max="6" width="13.6833333333333"/>
    <col min="7" max="11" width="12.6916666666667"/>
  </cols>
  <sheetData>
    <row r="1" s="1" customFormat="1" spans="1:11">
      <c r="A1" s="2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="1" customFormat="1" spans="1:11">
      <c r="A2" s="2">
        <v>1</v>
      </c>
      <c r="B2" s="5">
        <v>0</v>
      </c>
      <c r="C2" s="5">
        <v>0</v>
      </c>
      <c r="D2" s="5">
        <v>-2.10113233842</v>
      </c>
      <c r="E2" s="5">
        <v>5345.19727891156</v>
      </c>
      <c r="F2" s="2">
        <v>195957</v>
      </c>
      <c r="G2" s="5">
        <v>0.839670159478729</v>
      </c>
      <c r="H2" s="5">
        <v>2.1</v>
      </c>
      <c r="I2" s="6">
        <v>100</v>
      </c>
      <c r="J2" s="2">
        <v>12</v>
      </c>
      <c r="K2" s="2">
        <v>0</v>
      </c>
    </row>
    <row r="3" s="1" customFormat="1" spans="1:11">
      <c r="A3" s="2">
        <v>2</v>
      </c>
      <c r="B3" s="5">
        <v>0</v>
      </c>
      <c r="C3" s="5">
        <v>0</v>
      </c>
      <c r="D3" s="5">
        <v>-1.92260898206</v>
      </c>
      <c r="E3" s="5">
        <v>3932.56728778468</v>
      </c>
      <c r="F3" s="2">
        <v>90212</v>
      </c>
      <c r="G3" s="5">
        <v>0.799155650910098</v>
      </c>
      <c r="H3" s="5">
        <v>2.68333333333333</v>
      </c>
      <c r="I3" s="6">
        <v>100</v>
      </c>
      <c r="J3" s="2">
        <v>0</v>
      </c>
      <c r="K3" s="2">
        <v>0</v>
      </c>
    </row>
    <row r="4" s="1" customFormat="1" spans="1:11">
      <c r="A4" s="2">
        <v>3</v>
      </c>
      <c r="B4" s="5">
        <v>100</v>
      </c>
      <c r="C4" s="5">
        <v>2.0979921652827</v>
      </c>
      <c r="D4" s="5">
        <v>-1.86011175979</v>
      </c>
      <c r="E4" s="5">
        <v>4468.13333333333</v>
      </c>
      <c r="F4" s="2">
        <v>68255</v>
      </c>
      <c r="G4" s="5">
        <v>0.479502994547242</v>
      </c>
      <c r="H4" s="5">
        <v>0.580985915492958</v>
      </c>
      <c r="I4" s="6">
        <v>100</v>
      </c>
      <c r="J4" s="2">
        <v>3</v>
      </c>
      <c r="K4" s="2">
        <v>121</v>
      </c>
    </row>
    <row r="5" s="1" customFormat="1" spans="1:11">
      <c r="A5" s="2">
        <v>4</v>
      </c>
      <c r="B5" s="5">
        <v>0</v>
      </c>
      <c r="C5" s="5">
        <v>0</v>
      </c>
      <c r="D5" s="5">
        <v>-1.92260898206</v>
      </c>
      <c r="E5" s="5">
        <v>16520.2702702703</v>
      </c>
      <c r="F5" s="2">
        <v>191199</v>
      </c>
      <c r="G5" s="5">
        <v>0.409011355773536</v>
      </c>
      <c r="H5" s="5">
        <v>0.0921708185053381</v>
      </c>
      <c r="I5" s="6">
        <v>74.8</v>
      </c>
      <c r="J5" s="2">
        <v>4</v>
      </c>
      <c r="K5" s="2">
        <v>241</v>
      </c>
    </row>
    <row r="6" s="1" customFormat="1" spans="1:11">
      <c r="A6" s="2">
        <v>5</v>
      </c>
      <c r="B6" s="5">
        <v>100</v>
      </c>
      <c r="C6" s="5">
        <v>1.76903316602725</v>
      </c>
      <c r="D6" s="5">
        <v>-2.10113233842</v>
      </c>
      <c r="E6" s="5">
        <v>3963.76443418014</v>
      </c>
      <c r="F6" s="2">
        <v>74680</v>
      </c>
      <c r="G6" s="5">
        <v>0.658803025115932</v>
      </c>
      <c r="H6" s="5">
        <v>0.152733686067019</v>
      </c>
      <c r="I6" s="6">
        <v>99.5</v>
      </c>
      <c r="J6" s="2">
        <v>27</v>
      </c>
      <c r="K6" s="2">
        <v>489</v>
      </c>
    </row>
    <row r="7" s="1" customFormat="1" spans="1:11">
      <c r="A7" s="2">
        <v>6</v>
      </c>
      <c r="B7" s="5">
        <v>70.7106781186548</v>
      </c>
      <c r="C7" s="5">
        <v>2.23115191337498</v>
      </c>
      <c r="D7" s="5">
        <v>-1.92260898206</v>
      </c>
      <c r="E7" s="5">
        <v>13226.1678321678</v>
      </c>
      <c r="F7" s="2">
        <v>78884</v>
      </c>
      <c r="G7" s="5">
        <v>0.357312478797293</v>
      </c>
      <c r="H7" s="5">
        <v>0.0334737827715356</v>
      </c>
      <c r="I7" s="6">
        <v>56</v>
      </c>
      <c r="J7" s="2">
        <v>13</v>
      </c>
      <c r="K7" s="2">
        <v>1752</v>
      </c>
    </row>
    <row r="8" s="1" customFormat="1" spans="1:11">
      <c r="A8" s="2">
        <v>7</v>
      </c>
      <c r="B8" s="5">
        <v>0</v>
      </c>
      <c r="C8" s="5">
        <v>0</v>
      </c>
      <c r="D8" s="5">
        <v>-1.00192299065</v>
      </c>
      <c r="E8" s="5">
        <v>11108.6904761905</v>
      </c>
      <c r="F8" s="2">
        <v>73566</v>
      </c>
      <c r="G8" s="5">
        <v>0.271238033274468</v>
      </c>
      <c r="H8" s="5">
        <v>0.0503424657534247</v>
      </c>
      <c r="I8" s="6">
        <v>46.1</v>
      </c>
      <c r="J8" s="2">
        <v>14</v>
      </c>
      <c r="K8" s="2">
        <v>1231</v>
      </c>
    </row>
    <row r="9" s="1" customFormat="1" spans="1:11">
      <c r="A9" s="2">
        <v>8</v>
      </c>
      <c r="B9" s="5">
        <v>100</v>
      </c>
      <c r="C9" s="5">
        <v>1.46563795408789</v>
      </c>
      <c r="D9" s="5">
        <v>-0.782842121372</v>
      </c>
      <c r="E9" s="5">
        <v>15055.0236966825</v>
      </c>
      <c r="F9" s="2">
        <v>106769</v>
      </c>
      <c r="G9" s="5">
        <v>0.220720720720721</v>
      </c>
      <c r="H9" s="5">
        <v>0.0177759056444819</v>
      </c>
      <c r="I9" s="6">
        <v>45.5</v>
      </c>
      <c r="J9" s="2">
        <v>7</v>
      </c>
      <c r="K9" s="2">
        <v>963</v>
      </c>
    </row>
    <row r="10" s="1" customFormat="1" spans="1:11">
      <c r="A10" s="2">
        <v>9</v>
      </c>
      <c r="B10" s="5">
        <v>70.7106781186548</v>
      </c>
      <c r="C10" s="5">
        <v>2.79920813271097</v>
      </c>
      <c r="D10" s="5">
        <v>-0.189517176064</v>
      </c>
      <c r="E10" s="5">
        <v>14646.8333333333</v>
      </c>
      <c r="F10" s="2">
        <v>69553</v>
      </c>
      <c r="G10" s="5">
        <v>0.374721771040125</v>
      </c>
      <c r="H10" s="5">
        <v>0.0159574468085106</v>
      </c>
      <c r="I10" s="6">
        <v>40.4</v>
      </c>
      <c r="J10" s="2">
        <v>6</v>
      </c>
      <c r="K10" s="2">
        <v>1518</v>
      </c>
    </row>
    <row r="11" s="1" customFormat="1" spans="1:11">
      <c r="A11" s="2">
        <v>10</v>
      </c>
      <c r="B11" s="5">
        <v>70.7106781186548</v>
      </c>
      <c r="C11" s="5">
        <v>0.767110830999621</v>
      </c>
      <c r="D11" s="5">
        <v>1.21261818555</v>
      </c>
      <c r="E11" s="5">
        <v>12372.874015748</v>
      </c>
      <c r="F11" s="2">
        <v>65558</v>
      </c>
      <c r="G11" s="5">
        <v>0.334257807789702</v>
      </c>
      <c r="H11" s="5">
        <v>0.0113342257920571</v>
      </c>
      <c r="I11" s="6">
        <v>41.3</v>
      </c>
      <c r="J11" s="2">
        <v>18</v>
      </c>
      <c r="K11" s="2">
        <v>1941</v>
      </c>
    </row>
    <row r="12" s="1" customFormat="1" spans="1:11">
      <c r="A12" s="2">
        <v>11</v>
      </c>
      <c r="B12" s="5">
        <v>35.3553390593274</v>
      </c>
      <c r="C12" s="5">
        <v>5.97752984262991</v>
      </c>
      <c r="D12" s="5">
        <v>0.439722455912</v>
      </c>
      <c r="E12" s="5">
        <v>19692.1555555556</v>
      </c>
      <c r="F12" s="2">
        <v>50850</v>
      </c>
      <c r="G12" s="5">
        <v>0.56222379353014</v>
      </c>
      <c r="H12" s="5">
        <v>0.121293800539084</v>
      </c>
      <c r="I12" s="6">
        <v>48.4</v>
      </c>
      <c r="J12" s="2">
        <v>12</v>
      </c>
      <c r="K12" s="2">
        <v>618</v>
      </c>
    </row>
    <row r="13" s="1" customFormat="1" spans="1:11">
      <c r="A13" s="2">
        <v>12</v>
      </c>
      <c r="B13" s="5">
        <v>70.7106781186548</v>
      </c>
      <c r="C13" s="5">
        <v>3.16590431489981</v>
      </c>
      <c r="D13" s="5">
        <v>-1.00192299065</v>
      </c>
      <c r="E13" s="5">
        <v>6750.45977011494</v>
      </c>
      <c r="F13" s="2">
        <v>76475</v>
      </c>
      <c r="G13" s="5">
        <v>0.399472523932717</v>
      </c>
      <c r="H13" s="5">
        <v>0.0859683794466403</v>
      </c>
      <c r="I13" s="6">
        <v>50.7</v>
      </c>
      <c r="J13" s="2">
        <v>17</v>
      </c>
      <c r="K13" s="2">
        <v>2131</v>
      </c>
    </row>
    <row r="14" s="1" customFormat="1" spans="1:11">
      <c r="A14" s="2">
        <v>13</v>
      </c>
      <c r="B14" s="5">
        <v>100</v>
      </c>
      <c r="C14" s="5">
        <v>1.68301215519457</v>
      </c>
      <c r="D14" s="5">
        <v>-1.61909118116</v>
      </c>
      <c r="E14" s="5">
        <v>9035.93964334705</v>
      </c>
      <c r="F14" s="2">
        <v>102112</v>
      </c>
      <c r="G14" s="5">
        <v>0.297821183017925</v>
      </c>
      <c r="H14" s="5">
        <v>0.100829875518672</v>
      </c>
      <c r="I14" s="6">
        <v>51.6</v>
      </c>
      <c r="J14" s="2">
        <v>20</v>
      </c>
      <c r="K14" s="2">
        <v>1077</v>
      </c>
    </row>
    <row r="15" s="1" customFormat="1" spans="1:11">
      <c r="A15" s="2">
        <v>14</v>
      </c>
      <c r="B15" s="5">
        <v>0</v>
      </c>
      <c r="C15" s="5">
        <v>0</v>
      </c>
      <c r="D15" s="5">
        <v>-2.20677846746</v>
      </c>
      <c r="E15" s="5">
        <v>8365.93843098312</v>
      </c>
      <c r="F15" s="2">
        <v>131914</v>
      </c>
      <c r="G15" s="5">
        <v>0.878452120021162</v>
      </c>
      <c r="H15" s="5">
        <v>1.19880952380952</v>
      </c>
      <c r="I15" s="6">
        <v>100</v>
      </c>
      <c r="J15" s="2">
        <v>19</v>
      </c>
      <c r="K15" s="2">
        <v>90</v>
      </c>
    </row>
    <row r="16" s="1" customFormat="1" spans="1:11">
      <c r="A16" s="2">
        <v>15</v>
      </c>
      <c r="B16" s="5">
        <v>0</v>
      </c>
      <c r="C16" s="5">
        <v>0</v>
      </c>
      <c r="D16" s="5">
        <v>-2.86959178807</v>
      </c>
      <c r="E16" s="5">
        <v>19076.4887640449</v>
      </c>
      <c r="F16" s="2">
        <v>172574</v>
      </c>
      <c r="G16" s="5">
        <v>0.401856279471342</v>
      </c>
      <c r="H16" s="5">
        <v>0.190374331550802</v>
      </c>
      <c r="I16" s="6">
        <v>91.1</v>
      </c>
      <c r="J16" s="2">
        <v>12</v>
      </c>
      <c r="K16" s="2">
        <v>211</v>
      </c>
    </row>
    <row r="17" s="1" customFormat="1" spans="1:11">
      <c r="A17" s="2">
        <v>16</v>
      </c>
      <c r="B17" s="5">
        <v>0</v>
      </c>
      <c r="C17" s="5">
        <v>0</v>
      </c>
      <c r="D17" s="5">
        <v>-2.20677846746</v>
      </c>
      <c r="E17" s="5">
        <v>6346.04065827686</v>
      </c>
      <c r="F17" s="2">
        <v>92976</v>
      </c>
      <c r="G17" s="5">
        <v>0.572758169934641</v>
      </c>
      <c r="H17" s="5">
        <v>1.39594594594595</v>
      </c>
      <c r="I17" s="6">
        <v>100</v>
      </c>
      <c r="J17" s="2">
        <v>0</v>
      </c>
      <c r="K17" s="2">
        <v>87</v>
      </c>
    </row>
    <row r="18" s="1" customFormat="1" spans="1:11">
      <c r="A18" s="2">
        <v>17</v>
      </c>
      <c r="B18" s="5">
        <v>0</v>
      </c>
      <c r="C18" s="5">
        <v>0</v>
      </c>
      <c r="D18" s="5">
        <v>-2.86959178807</v>
      </c>
      <c r="E18" s="5">
        <v>8372.62611275964</v>
      </c>
      <c r="F18" s="2">
        <v>93008</v>
      </c>
      <c r="G18" s="5">
        <v>0.512133999450292</v>
      </c>
      <c r="H18" s="5">
        <v>0.245985401459854</v>
      </c>
      <c r="I18" s="6">
        <v>87.3</v>
      </c>
      <c r="J18" s="2">
        <v>16</v>
      </c>
      <c r="K18" s="2">
        <v>285</v>
      </c>
    </row>
    <row r="19" s="1" customFormat="1" spans="1:11">
      <c r="A19" s="2">
        <v>18</v>
      </c>
      <c r="B19" s="5">
        <v>47.1404520791032</v>
      </c>
      <c r="C19" s="5">
        <v>3.31046838977334</v>
      </c>
      <c r="D19" s="5">
        <v>-1.37837590814</v>
      </c>
      <c r="E19" s="5">
        <v>9448.10671256454</v>
      </c>
      <c r="F19" s="2">
        <v>70256</v>
      </c>
      <c r="G19" s="5">
        <v>0.343256653134867</v>
      </c>
      <c r="H19" s="5">
        <v>0.0867164179104478</v>
      </c>
      <c r="I19" s="6">
        <v>70.5</v>
      </c>
      <c r="J19" s="2">
        <v>17</v>
      </c>
      <c r="K19" s="2">
        <v>1050</v>
      </c>
    </row>
    <row r="20" s="1" customFormat="1" spans="1:11">
      <c r="A20" s="2">
        <v>19</v>
      </c>
      <c r="B20" s="5">
        <v>0</v>
      </c>
      <c r="C20" s="5">
        <v>0</v>
      </c>
      <c r="D20" s="5">
        <v>-1.90765597826</v>
      </c>
      <c r="E20" s="5">
        <v>10939.1086350975</v>
      </c>
      <c r="F20" s="2">
        <v>128740</v>
      </c>
      <c r="G20" s="5">
        <v>0.243679837355255</v>
      </c>
      <c r="H20" s="5">
        <v>0.0871359223300971</v>
      </c>
      <c r="I20" s="6">
        <v>58.7</v>
      </c>
      <c r="J20" s="2">
        <v>3</v>
      </c>
      <c r="K20" s="2">
        <v>472</v>
      </c>
    </row>
    <row r="21" s="1" customFormat="1" spans="1:11">
      <c r="A21" s="2">
        <v>20</v>
      </c>
      <c r="B21" s="5">
        <v>70.7106781186548</v>
      </c>
      <c r="C21" s="5">
        <v>2.80035583780536</v>
      </c>
      <c r="D21" s="5">
        <v>0.379105996462</v>
      </c>
      <c r="E21" s="5">
        <v>5737.92147806005</v>
      </c>
      <c r="F21" s="2">
        <v>82396</v>
      </c>
      <c r="G21" s="5">
        <v>0.565495566281289</v>
      </c>
      <c r="H21" s="5">
        <v>0.0857425742574257</v>
      </c>
      <c r="I21" s="6">
        <v>70.5</v>
      </c>
      <c r="J21" s="2">
        <v>19</v>
      </c>
      <c r="K21" s="2">
        <v>705</v>
      </c>
    </row>
    <row r="22" s="1" customFormat="1" spans="1:11">
      <c r="A22" s="2">
        <v>21</v>
      </c>
      <c r="B22" s="5">
        <v>70.7106781186548</v>
      </c>
      <c r="C22" s="5">
        <v>2.94339294619</v>
      </c>
      <c r="D22" s="5">
        <v>0.418929419308</v>
      </c>
      <c r="E22" s="5">
        <v>5554.25051334702</v>
      </c>
      <c r="F22" s="2">
        <v>98092</v>
      </c>
      <c r="G22" s="5">
        <v>0.364381207828674</v>
      </c>
      <c r="H22" s="5">
        <v>0.060875</v>
      </c>
      <c r="I22" s="6">
        <v>78.6</v>
      </c>
      <c r="J22" s="2">
        <v>7</v>
      </c>
      <c r="K22" s="2">
        <v>1200</v>
      </c>
    </row>
    <row r="23" s="1" customFormat="1" spans="1:11">
      <c r="A23" s="2">
        <v>22</v>
      </c>
      <c r="B23" s="5">
        <v>0</v>
      </c>
      <c r="C23" s="5">
        <v>0</v>
      </c>
      <c r="D23" s="5">
        <v>0.418929419308</v>
      </c>
      <c r="E23" s="5">
        <v>5816.5965583174</v>
      </c>
      <c r="F23" s="2">
        <v>78313</v>
      </c>
      <c r="G23" s="5">
        <v>0.378678539103207</v>
      </c>
      <c r="H23" s="5">
        <v>0.174333333333333</v>
      </c>
      <c r="I23" s="6">
        <v>72.6</v>
      </c>
      <c r="J23" s="2">
        <v>10</v>
      </c>
      <c r="K23" s="2">
        <v>636</v>
      </c>
    </row>
    <row r="24" s="1" customFormat="1" spans="1:11">
      <c r="A24" s="2">
        <v>23</v>
      </c>
      <c r="B24" s="5">
        <v>100</v>
      </c>
      <c r="C24" s="5">
        <v>1.49207332166068</v>
      </c>
      <c r="D24" s="5">
        <v>-0.39036604981</v>
      </c>
      <c r="E24" s="5">
        <v>6219.49494949495</v>
      </c>
      <c r="F24" s="2">
        <v>71229</v>
      </c>
      <c r="G24" s="5">
        <v>0.331565614716258</v>
      </c>
      <c r="H24" s="5">
        <v>0.0865889212827988</v>
      </c>
      <c r="I24" s="6">
        <v>44.4</v>
      </c>
      <c r="J24" s="2">
        <v>14</v>
      </c>
      <c r="K24" s="2">
        <v>1292</v>
      </c>
    </row>
    <row r="25" s="1" customFormat="1" spans="1:11">
      <c r="A25" s="2">
        <v>24</v>
      </c>
      <c r="B25" s="5">
        <v>28.2842712474619</v>
      </c>
      <c r="C25" s="5">
        <v>5.71843547218436</v>
      </c>
      <c r="D25" s="5">
        <v>0.741010862978</v>
      </c>
      <c r="E25" s="5">
        <v>6210.13904982619</v>
      </c>
      <c r="F25" s="2">
        <v>41800</v>
      </c>
      <c r="G25" s="5">
        <v>0.468463462072798</v>
      </c>
      <c r="H25" s="5">
        <v>0.0468766974470397</v>
      </c>
      <c r="I25" s="6">
        <v>46</v>
      </c>
      <c r="J25" s="2">
        <v>13</v>
      </c>
      <c r="K25" s="2">
        <v>2684</v>
      </c>
    </row>
    <row r="26" s="1" customFormat="1" spans="1:11">
      <c r="A26" s="2">
        <v>25</v>
      </c>
      <c r="B26" s="5">
        <v>100</v>
      </c>
      <c r="C26" s="5">
        <v>2.13683170111862</v>
      </c>
      <c r="D26" s="5">
        <v>-1.31632038592</v>
      </c>
      <c r="E26" s="5">
        <v>7861.73913043478</v>
      </c>
      <c r="F26" s="2">
        <v>167588</v>
      </c>
      <c r="G26" s="5">
        <v>0.439382062838853</v>
      </c>
      <c r="H26" s="5">
        <v>0.0524216524216524</v>
      </c>
      <c r="I26" s="6">
        <v>98.3</v>
      </c>
      <c r="J26" s="2">
        <v>10</v>
      </c>
      <c r="K26" s="2">
        <v>387</v>
      </c>
    </row>
    <row r="27" s="1" customFormat="1" spans="1:11">
      <c r="A27" s="2">
        <v>26</v>
      </c>
      <c r="B27" s="5">
        <v>100</v>
      </c>
      <c r="C27" s="5">
        <v>1.41539899469011</v>
      </c>
      <c r="D27" s="5">
        <v>-1.10361879809</v>
      </c>
      <c r="E27" s="5">
        <v>4362.5</v>
      </c>
      <c r="F27" s="2">
        <v>72630</v>
      </c>
      <c r="G27" s="5">
        <v>0.400258362795757</v>
      </c>
      <c r="H27" s="5">
        <v>0.0255</v>
      </c>
      <c r="I27" s="6">
        <v>86.4</v>
      </c>
      <c r="J27" s="2">
        <v>4</v>
      </c>
      <c r="K27" s="2">
        <v>596</v>
      </c>
    </row>
    <row r="28" s="1" customFormat="1" spans="1:11">
      <c r="A28" s="2">
        <v>27</v>
      </c>
      <c r="B28" s="5">
        <v>100</v>
      </c>
      <c r="C28" s="5">
        <v>0.63546400225544</v>
      </c>
      <c r="D28" s="5">
        <v>-0.814089175134</v>
      </c>
      <c r="E28" s="5">
        <v>15238.8349514563</v>
      </c>
      <c r="F28" s="2">
        <v>71669</v>
      </c>
      <c r="G28" s="5">
        <v>0.332517339861281</v>
      </c>
      <c r="H28" s="5">
        <v>0.00595375722543353</v>
      </c>
      <c r="I28" s="6">
        <v>52.4</v>
      </c>
      <c r="J28" s="2">
        <v>3</v>
      </c>
      <c r="K28" s="2">
        <v>1124</v>
      </c>
    </row>
    <row r="29" s="1" customFormat="1" spans="1:11">
      <c r="A29" s="2">
        <v>28</v>
      </c>
      <c r="B29" s="5">
        <v>100</v>
      </c>
      <c r="C29" s="5">
        <v>0.621949513241763</v>
      </c>
      <c r="D29" s="5">
        <v>-0.53971195792</v>
      </c>
      <c r="E29" s="5">
        <v>12688.5401459854</v>
      </c>
      <c r="F29" s="2">
        <v>76719</v>
      </c>
      <c r="G29" s="5">
        <v>0.327489280609814</v>
      </c>
      <c r="H29" s="5">
        <v>0.00758582502768549</v>
      </c>
      <c r="I29" s="6">
        <v>48.1</v>
      </c>
      <c r="J29" s="2">
        <v>7</v>
      </c>
      <c r="K29" s="2">
        <v>902</v>
      </c>
    </row>
    <row r="30" s="1" customFormat="1" spans="1:11">
      <c r="A30" s="2">
        <v>29</v>
      </c>
      <c r="B30" s="5">
        <v>100</v>
      </c>
      <c r="C30" s="5">
        <v>1.31087354819509</v>
      </c>
      <c r="D30" s="5">
        <v>-0.621631425516</v>
      </c>
      <c r="E30" s="5">
        <v>8904.23076923077</v>
      </c>
      <c r="F30" s="2">
        <v>45249</v>
      </c>
      <c r="G30" s="5">
        <v>0.358870967741935</v>
      </c>
      <c r="H30" s="5">
        <v>0.011882010801828</v>
      </c>
      <c r="I30" s="6">
        <v>44.3</v>
      </c>
      <c r="J30" s="2">
        <v>4</v>
      </c>
      <c r="K30" s="2">
        <v>1519</v>
      </c>
    </row>
    <row r="31" s="1" customFormat="1" spans="1:11">
      <c r="A31" s="2">
        <v>30</v>
      </c>
      <c r="B31" s="5">
        <v>100</v>
      </c>
      <c r="C31" s="5">
        <v>0.472176919251382</v>
      </c>
      <c r="D31" s="5">
        <v>0.160677605793</v>
      </c>
      <c r="E31" s="5">
        <v>7482.82131661442</v>
      </c>
      <c r="F31" s="2">
        <v>63741</v>
      </c>
      <c r="G31" s="5">
        <v>0.313568534440162</v>
      </c>
      <c r="H31" s="5">
        <v>0.0142857142857143</v>
      </c>
      <c r="I31" s="6">
        <v>50.5</v>
      </c>
      <c r="J31" s="2">
        <v>3</v>
      </c>
      <c r="K31" s="2">
        <v>1774</v>
      </c>
    </row>
    <row r="32" s="1" customFormat="1" spans="1:11">
      <c r="A32" s="2">
        <v>31</v>
      </c>
      <c r="B32" s="5">
        <v>47.1404520791032</v>
      </c>
      <c r="C32" s="5">
        <v>3.72593307836576</v>
      </c>
      <c r="D32" s="5">
        <v>-0.132384470249</v>
      </c>
      <c r="E32" s="5">
        <v>7996.59279778393</v>
      </c>
      <c r="F32" s="2">
        <v>61204</v>
      </c>
      <c r="G32" s="5">
        <v>0.3630827956012</v>
      </c>
      <c r="H32" s="5">
        <v>0.0105555555555556</v>
      </c>
      <c r="I32" s="6">
        <v>44.8</v>
      </c>
      <c r="J32" s="2">
        <v>14</v>
      </c>
      <c r="K32" s="2">
        <v>2631</v>
      </c>
    </row>
    <row r="33" s="1" customFormat="1" spans="1:11">
      <c r="A33" s="2">
        <v>32</v>
      </c>
      <c r="B33" s="5">
        <v>0</v>
      </c>
      <c r="C33" s="5">
        <v>0</v>
      </c>
      <c r="D33" s="5">
        <v>-1.39314842104</v>
      </c>
      <c r="E33" s="5">
        <v>10698.1034482759</v>
      </c>
      <c r="F33" s="2">
        <v>98556</v>
      </c>
      <c r="G33" s="5">
        <v>0.33669575895794</v>
      </c>
      <c r="H33" s="5">
        <v>0.0128960533629794</v>
      </c>
      <c r="I33" s="6">
        <v>64.5</v>
      </c>
      <c r="J33" s="2">
        <v>7</v>
      </c>
      <c r="K33" s="2">
        <v>1247</v>
      </c>
    </row>
    <row r="34" s="1" customFormat="1" spans="1:11">
      <c r="A34" s="2">
        <v>33</v>
      </c>
      <c r="B34" s="5">
        <v>100</v>
      </c>
      <c r="C34" s="5">
        <v>1.01289410410183</v>
      </c>
      <c r="D34" s="5">
        <v>-0.814089175134</v>
      </c>
      <c r="E34" s="5">
        <v>13553.0921052632</v>
      </c>
      <c r="F34" s="2">
        <v>79961</v>
      </c>
      <c r="G34" s="5">
        <v>0.318841775284606</v>
      </c>
      <c r="H34" s="5">
        <v>0.00678268630075859</v>
      </c>
      <c r="I34" s="6">
        <v>54.8</v>
      </c>
      <c r="J34" s="2">
        <v>4</v>
      </c>
      <c r="K34" s="2">
        <v>1198</v>
      </c>
    </row>
    <row r="35" s="1" customFormat="1" spans="1:11">
      <c r="A35" s="2">
        <v>34</v>
      </c>
      <c r="B35" s="5">
        <v>70.7106781186548</v>
      </c>
      <c r="C35" s="5">
        <v>1.97898852211824</v>
      </c>
      <c r="D35" s="5">
        <v>0.160677605793</v>
      </c>
      <c r="E35" s="5">
        <v>13931.1403508772</v>
      </c>
      <c r="F35" s="2">
        <v>83179</v>
      </c>
      <c r="G35" s="5">
        <v>0.419481206987824</v>
      </c>
      <c r="H35" s="5">
        <v>0.00745585349901897</v>
      </c>
      <c r="I35" s="6">
        <v>50.4</v>
      </c>
      <c r="J35" s="2">
        <v>9</v>
      </c>
      <c r="K35" s="2">
        <v>952</v>
      </c>
    </row>
    <row r="36" s="1" customFormat="1" spans="1:11">
      <c r="A36" s="2">
        <v>35</v>
      </c>
      <c r="B36" s="5">
        <v>47.1404520791032</v>
      </c>
      <c r="C36" s="5">
        <v>2.14285021814252</v>
      </c>
      <c r="D36" s="5">
        <v>0.846109440286</v>
      </c>
      <c r="E36" s="5">
        <v>15193.6585365854</v>
      </c>
      <c r="F36" s="2">
        <v>77645</v>
      </c>
      <c r="G36" s="5">
        <v>0.330395551358724</v>
      </c>
      <c r="H36" s="5">
        <v>0.00716783216783217</v>
      </c>
      <c r="I36" s="6">
        <v>44.4</v>
      </c>
      <c r="J36" s="2">
        <v>11</v>
      </c>
      <c r="K36" s="2">
        <v>1105</v>
      </c>
    </row>
    <row r="37" s="1" customFormat="1" spans="1:11">
      <c r="A37" s="2">
        <v>36</v>
      </c>
      <c r="B37" s="5">
        <v>70.7106781186548</v>
      </c>
      <c r="C37" s="5">
        <v>1.90772524404343</v>
      </c>
      <c r="D37" s="5">
        <v>-0.53971195792</v>
      </c>
      <c r="E37" s="5">
        <v>8211.57746478873</v>
      </c>
      <c r="F37" s="2">
        <v>107460</v>
      </c>
      <c r="G37" s="5">
        <v>0.339141175233891</v>
      </c>
      <c r="H37" s="5">
        <v>0.0121119071989082</v>
      </c>
      <c r="I37" s="6">
        <v>69.2</v>
      </c>
      <c r="J37" s="2">
        <v>19</v>
      </c>
      <c r="K37" s="2">
        <v>1740</v>
      </c>
    </row>
    <row r="38" s="1" customFormat="1" spans="1:11">
      <c r="A38" s="2">
        <v>37</v>
      </c>
      <c r="B38" s="5">
        <v>0</v>
      </c>
      <c r="C38" s="5">
        <v>0</v>
      </c>
      <c r="D38" s="5">
        <v>-0.311408497094</v>
      </c>
      <c r="E38" s="5">
        <v>2897.72209567198</v>
      </c>
      <c r="F38" s="2">
        <v>106582</v>
      </c>
      <c r="G38" s="5">
        <v>0.427112009635237</v>
      </c>
      <c r="H38" s="5">
        <v>0.812962962962963</v>
      </c>
      <c r="I38" s="6">
        <v>100</v>
      </c>
      <c r="J38" s="2">
        <v>8</v>
      </c>
      <c r="K38" s="2">
        <v>182</v>
      </c>
    </row>
    <row r="39" s="1" customFormat="1" spans="1:11">
      <c r="A39" s="2">
        <v>38</v>
      </c>
      <c r="B39" s="5">
        <v>0</v>
      </c>
      <c r="C39" s="5">
        <v>0</v>
      </c>
      <c r="D39" s="5">
        <v>-0.655008866634</v>
      </c>
      <c r="E39" s="5">
        <v>3903.45423143351</v>
      </c>
      <c r="F39" s="2">
        <v>102775</v>
      </c>
      <c r="G39" s="5">
        <v>0.675663327467172</v>
      </c>
      <c r="H39" s="5">
        <v>0.536111111111111</v>
      </c>
      <c r="I39" s="6">
        <v>100</v>
      </c>
      <c r="J39" s="2">
        <v>19</v>
      </c>
      <c r="K39" s="2">
        <v>319</v>
      </c>
    </row>
    <row r="40" s="1" customFormat="1" spans="1:11">
      <c r="A40" s="2">
        <v>39</v>
      </c>
      <c r="B40" s="5">
        <v>70.7106781186548</v>
      </c>
      <c r="C40" s="5">
        <v>4.05459173297083</v>
      </c>
      <c r="D40" s="5">
        <v>0.609277494314</v>
      </c>
      <c r="E40" s="5">
        <v>6889.20930232558</v>
      </c>
      <c r="F40" s="2">
        <v>82411</v>
      </c>
      <c r="G40" s="5">
        <v>0.251832907075874</v>
      </c>
      <c r="H40" s="5">
        <v>0.056282722513089</v>
      </c>
      <c r="I40" s="6">
        <v>57.6</v>
      </c>
      <c r="J40" s="2">
        <v>0</v>
      </c>
      <c r="K40" s="2">
        <v>512</v>
      </c>
    </row>
    <row r="41" s="1" customFormat="1" spans="1:11">
      <c r="A41" s="2">
        <v>40</v>
      </c>
      <c r="B41" s="5">
        <v>100</v>
      </c>
      <c r="C41" s="5">
        <v>2.22321153204162</v>
      </c>
      <c r="D41" s="5">
        <v>-0.218338505614</v>
      </c>
      <c r="E41" s="5">
        <v>10485</v>
      </c>
      <c r="F41" s="2">
        <v>158940</v>
      </c>
      <c r="G41" s="5">
        <v>0.217901269714741</v>
      </c>
      <c r="H41" s="5">
        <v>0.109150326797386</v>
      </c>
      <c r="I41" s="6">
        <v>51.6</v>
      </c>
      <c r="J41" s="2">
        <v>3</v>
      </c>
      <c r="K41" s="2">
        <v>496</v>
      </c>
    </row>
    <row r="42" s="1" customFormat="1" spans="1:11">
      <c r="A42" s="2">
        <v>41</v>
      </c>
      <c r="B42" s="5">
        <v>70.7106781186548</v>
      </c>
      <c r="C42" s="5">
        <v>2.22608602276417</v>
      </c>
      <c r="D42" s="5">
        <v>-0.311408497094</v>
      </c>
      <c r="E42" s="5">
        <v>5339.27936821323</v>
      </c>
      <c r="F42" s="2">
        <v>94177</v>
      </c>
      <c r="G42" s="5">
        <v>0.28948394096765</v>
      </c>
      <c r="H42" s="5">
        <v>0.150744047619048</v>
      </c>
      <c r="I42" s="6">
        <v>57.8</v>
      </c>
      <c r="J42" s="2">
        <v>13</v>
      </c>
      <c r="K42" s="2">
        <v>1145</v>
      </c>
    </row>
    <row r="43" s="1" customFormat="1" spans="1:11">
      <c r="A43" s="2">
        <v>42</v>
      </c>
      <c r="B43" s="5">
        <v>28.2842712474619</v>
      </c>
      <c r="C43" s="5">
        <v>5.50308839162629</v>
      </c>
      <c r="D43" s="5">
        <v>2.66026630033</v>
      </c>
      <c r="E43" s="5">
        <v>6188.99901864573</v>
      </c>
      <c r="F43" s="2">
        <v>50841</v>
      </c>
      <c r="G43" s="5">
        <v>0.397993375815917</v>
      </c>
      <c r="H43" s="5">
        <v>0.0333333333333333</v>
      </c>
      <c r="I43" s="6">
        <v>46.5</v>
      </c>
      <c r="J43" s="2">
        <v>15</v>
      </c>
      <c r="K43" s="2">
        <v>4097</v>
      </c>
    </row>
    <row r="44" s="1" customFormat="1" spans="1:11">
      <c r="A44" s="2">
        <v>43</v>
      </c>
      <c r="B44" s="5">
        <v>47.1404520791032</v>
      </c>
      <c r="C44" s="5">
        <v>2.61123399064873</v>
      </c>
      <c r="D44" s="5">
        <v>2.61204107879</v>
      </c>
      <c r="E44" s="5">
        <v>6895.41935483871</v>
      </c>
      <c r="F44" s="2">
        <v>80716</v>
      </c>
      <c r="G44" s="5">
        <v>0.37443411641799</v>
      </c>
      <c r="H44" s="5">
        <v>0.0319148936170213</v>
      </c>
      <c r="I44" s="6">
        <v>59.1</v>
      </c>
      <c r="J44" s="2">
        <v>23</v>
      </c>
      <c r="K44" s="2">
        <v>2682</v>
      </c>
    </row>
    <row r="45" s="1" customFormat="1" spans="1:11">
      <c r="A45" s="2">
        <v>44</v>
      </c>
      <c r="B45" s="5">
        <v>47.1404520791032</v>
      </c>
      <c r="C45" s="5">
        <v>2.75332397369943</v>
      </c>
      <c r="D45" s="5">
        <v>1.91165151508</v>
      </c>
      <c r="E45" s="5">
        <v>9517.20136518771</v>
      </c>
      <c r="F45" s="2">
        <v>76224</v>
      </c>
      <c r="G45" s="5">
        <v>0.376792580864058</v>
      </c>
      <c r="H45" s="5">
        <v>0.0131272401433692</v>
      </c>
      <c r="I45" s="6">
        <v>74.8</v>
      </c>
      <c r="J45" s="2">
        <v>13</v>
      </c>
      <c r="K45" s="2">
        <v>2305</v>
      </c>
    </row>
    <row r="46" s="1" customFormat="1" spans="1:11">
      <c r="A46" s="2">
        <v>45</v>
      </c>
      <c r="B46" s="5">
        <v>100</v>
      </c>
      <c r="C46" s="5">
        <v>3.03538222944626</v>
      </c>
      <c r="D46" s="5">
        <v>-1.00192299065</v>
      </c>
      <c r="E46" s="5">
        <v>7678.4515195369</v>
      </c>
      <c r="F46" s="2">
        <v>112070</v>
      </c>
      <c r="G46" s="5">
        <v>0.461706698415985</v>
      </c>
      <c r="H46" s="5">
        <v>0.431875</v>
      </c>
      <c r="I46" s="6">
        <v>79.1</v>
      </c>
      <c r="J46" s="2">
        <v>0</v>
      </c>
      <c r="K46" s="2">
        <v>550</v>
      </c>
    </row>
    <row r="47" s="1" customFormat="1" spans="1:11">
      <c r="A47" s="2">
        <v>46</v>
      </c>
      <c r="B47" s="5">
        <v>47.1404520791032</v>
      </c>
      <c r="C47" s="5">
        <v>3.77192795586112</v>
      </c>
      <c r="D47" s="5">
        <v>-1.19767530099</v>
      </c>
      <c r="E47" s="5">
        <v>6934.25582501189</v>
      </c>
      <c r="F47" s="2">
        <v>94470</v>
      </c>
      <c r="G47" s="5">
        <v>0.38672218016654</v>
      </c>
      <c r="H47" s="5">
        <v>0.327570093457944</v>
      </c>
      <c r="I47" s="6">
        <v>66.1</v>
      </c>
      <c r="J47" s="2">
        <v>14</v>
      </c>
      <c r="K47" s="2">
        <v>2014</v>
      </c>
    </row>
    <row r="48" s="1" customFormat="1" spans="1:11">
      <c r="A48" s="2">
        <v>47</v>
      </c>
      <c r="B48" s="5">
        <v>47.1404520791032</v>
      </c>
      <c r="C48" s="5">
        <v>3.19212444957737</v>
      </c>
      <c r="D48" s="5">
        <v>0.719106299964</v>
      </c>
      <c r="E48" s="5">
        <v>4948.63909272849</v>
      </c>
      <c r="F48" s="2">
        <v>65421</v>
      </c>
      <c r="G48" s="5">
        <v>0.382911457160981</v>
      </c>
      <c r="H48" s="5">
        <v>0.0755163727959698</v>
      </c>
      <c r="I48" s="6">
        <v>58.6</v>
      </c>
      <c r="J48" s="2">
        <v>15</v>
      </c>
      <c r="K48" s="2">
        <v>3356</v>
      </c>
    </row>
    <row r="49" s="1" customFormat="1" spans="1:11">
      <c r="A49" s="2">
        <v>48</v>
      </c>
      <c r="B49" s="5">
        <v>0</v>
      </c>
      <c r="C49" s="5">
        <v>0</v>
      </c>
      <c r="D49" s="5">
        <v>-1.54476861355</v>
      </c>
      <c r="E49" s="5">
        <v>3696.13065326633</v>
      </c>
      <c r="F49" s="2">
        <v>99737</v>
      </c>
      <c r="G49" s="5">
        <v>0.55193774897036</v>
      </c>
      <c r="H49" s="5">
        <v>0.243673469387755</v>
      </c>
      <c r="I49" s="6">
        <v>90.9</v>
      </c>
      <c r="J49" s="2">
        <v>0</v>
      </c>
      <c r="K49" s="2">
        <v>359</v>
      </c>
    </row>
    <row r="50" s="1" customFormat="1" spans="1:11">
      <c r="A50" s="2">
        <v>49</v>
      </c>
      <c r="B50" s="5">
        <v>0</v>
      </c>
      <c r="C50" s="5">
        <v>0</v>
      </c>
      <c r="D50" s="5">
        <v>-1.19767530099</v>
      </c>
      <c r="E50" s="5">
        <v>9049.74093264249</v>
      </c>
      <c r="F50" s="2">
        <v>115825</v>
      </c>
      <c r="G50" s="5">
        <v>0.463395988847918</v>
      </c>
      <c r="H50" s="5">
        <v>0.153174603174603</v>
      </c>
      <c r="I50" s="6">
        <v>89</v>
      </c>
      <c r="J50" s="2">
        <v>4</v>
      </c>
      <c r="K50" s="2">
        <v>298</v>
      </c>
    </row>
    <row r="51" s="1" customFormat="1" spans="1:11">
      <c r="A51" s="2">
        <v>50</v>
      </c>
      <c r="B51" s="5">
        <v>70.7106781186548</v>
      </c>
      <c r="C51" s="5">
        <v>2.57221193495106</v>
      </c>
      <c r="D51" s="5">
        <v>1.20508204345</v>
      </c>
      <c r="E51" s="5">
        <v>7253.79716981132</v>
      </c>
      <c r="F51" s="2">
        <v>47502</v>
      </c>
      <c r="G51" s="5">
        <v>0.37847949715654</v>
      </c>
      <c r="H51" s="5">
        <v>0.0403425309229305</v>
      </c>
      <c r="I51" s="6">
        <v>51</v>
      </c>
      <c r="J51" s="2">
        <v>4</v>
      </c>
      <c r="K51" s="2">
        <v>782</v>
      </c>
    </row>
    <row r="52" s="1" customFormat="1" spans="1:11">
      <c r="A52" s="2">
        <v>51</v>
      </c>
      <c r="B52" s="5">
        <v>35.3553390593274</v>
      </c>
      <c r="C52" s="5">
        <v>7.00841828750012</v>
      </c>
      <c r="D52" s="5">
        <v>-0.189517176064</v>
      </c>
      <c r="E52" s="5">
        <v>6833.41696535245</v>
      </c>
      <c r="F52" s="2">
        <v>45234</v>
      </c>
      <c r="G52" s="5">
        <v>0.441581896895169</v>
      </c>
      <c r="H52" s="5">
        <v>0.0389483480688692</v>
      </c>
      <c r="I52" s="6">
        <v>51.8</v>
      </c>
      <c r="J52" s="2">
        <v>23</v>
      </c>
      <c r="K52" s="2">
        <v>1660</v>
      </c>
    </row>
    <row r="53" s="1" customFormat="1" spans="1:11">
      <c r="A53" s="2">
        <v>52</v>
      </c>
      <c r="B53" s="5">
        <v>47.1404520791032</v>
      </c>
      <c r="C53" s="5">
        <v>1.24891389264883</v>
      </c>
      <c r="D53" s="5">
        <v>0.510872387649</v>
      </c>
      <c r="E53" s="5">
        <v>5282</v>
      </c>
      <c r="F53" s="2">
        <v>40442</v>
      </c>
      <c r="G53" s="5">
        <v>0.382608695652174</v>
      </c>
      <c r="H53" s="5">
        <v>0.0282588878760255</v>
      </c>
      <c r="I53" s="6">
        <v>44.4</v>
      </c>
      <c r="J53" s="2">
        <v>3</v>
      </c>
      <c r="K53" s="2">
        <v>1251</v>
      </c>
    </row>
    <row r="54" s="1" customFormat="1" spans="1:11">
      <c r="A54" s="2">
        <v>53</v>
      </c>
      <c r="B54" s="5">
        <v>70.7106781186548</v>
      </c>
      <c r="C54" s="5">
        <v>3.44267534035209</v>
      </c>
      <c r="D54" s="5">
        <v>-1.41065103442</v>
      </c>
      <c r="E54" s="5">
        <v>10504.8444444444</v>
      </c>
      <c r="F54" s="2">
        <v>107812</v>
      </c>
      <c r="G54" s="5">
        <v>0.32128364389234</v>
      </c>
      <c r="H54" s="5">
        <v>0.025</v>
      </c>
      <c r="I54" s="6">
        <v>54.1</v>
      </c>
      <c r="J54" s="2">
        <v>4</v>
      </c>
      <c r="K54" s="2">
        <v>1067</v>
      </c>
    </row>
    <row r="55" s="1" customFormat="1" spans="1:11">
      <c r="A55" s="2">
        <v>54</v>
      </c>
      <c r="B55" s="5">
        <v>100</v>
      </c>
      <c r="C55" s="5">
        <v>1.57772525684185</v>
      </c>
      <c r="D55" s="5">
        <v>0.439722455912</v>
      </c>
      <c r="E55" s="5">
        <v>12528.7892376682</v>
      </c>
      <c r="F55" s="2">
        <v>91325</v>
      </c>
      <c r="G55" s="5">
        <v>0.363591514553527</v>
      </c>
      <c r="H55" s="5">
        <v>0.0899193548387097</v>
      </c>
      <c r="I55" s="6">
        <v>58</v>
      </c>
      <c r="J55" s="2">
        <v>8</v>
      </c>
      <c r="K55" s="2">
        <v>414</v>
      </c>
    </row>
    <row r="56" s="1" customFormat="1" spans="1:11">
      <c r="A56" s="2">
        <v>55</v>
      </c>
      <c r="B56" s="5">
        <v>70.7106781186548</v>
      </c>
      <c r="C56" s="5">
        <v>1.01247789193848</v>
      </c>
      <c r="D56" s="5">
        <v>0.344029316688</v>
      </c>
      <c r="E56" s="5">
        <v>7674.77011494253</v>
      </c>
      <c r="F56" s="2">
        <v>82677</v>
      </c>
      <c r="G56" s="5">
        <v>0.323024294889696</v>
      </c>
      <c r="H56" s="5">
        <v>0.017737003058104</v>
      </c>
      <c r="I56" s="6">
        <v>50.8</v>
      </c>
      <c r="J56" s="2">
        <v>5</v>
      </c>
      <c r="K56" s="2">
        <v>2022</v>
      </c>
    </row>
    <row r="57" s="1" customFormat="1" spans="1:11">
      <c r="A57" s="2">
        <v>56</v>
      </c>
      <c r="B57" s="5">
        <v>70.7106781186548</v>
      </c>
      <c r="C57" s="5">
        <v>2.99566248929054</v>
      </c>
      <c r="D57" s="5">
        <v>0.861067169506</v>
      </c>
      <c r="E57" s="5">
        <v>6866.60231660232</v>
      </c>
      <c r="F57" s="2">
        <v>39247</v>
      </c>
      <c r="G57" s="5">
        <v>0.448648915674554</v>
      </c>
      <c r="H57" s="5">
        <v>0.0224242424242424</v>
      </c>
      <c r="I57" s="6">
        <v>45.6</v>
      </c>
      <c r="J57" s="2">
        <v>4</v>
      </c>
      <c r="K57" s="2">
        <v>1615</v>
      </c>
    </row>
    <row r="58" s="1" customFormat="1" spans="1:11">
      <c r="A58" s="2">
        <v>57</v>
      </c>
      <c r="B58" s="5">
        <v>47.1404520791032</v>
      </c>
      <c r="C58" s="5">
        <v>3.70085127274881</v>
      </c>
      <c r="D58" s="5">
        <v>0.958459732053</v>
      </c>
      <c r="E58" s="5">
        <v>10477.3493975904</v>
      </c>
      <c r="F58" s="2">
        <v>79662</v>
      </c>
      <c r="G58" s="5">
        <v>0.255476118040767</v>
      </c>
      <c r="H58" s="5">
        <v>0.0129890453834116</v>
      </c>
      <c r="I58" s="6">
        <v>52.4</v>
      </c>
      <c r="J58" s="2">
        <v>4</v>
      </c>
      <c r="K58" s="2">
        <v>1359</v>
      </c>
    </row>
    <row r="59" s="1" customFormat="1" spans="1:11">
      <c r="A59" s="2">
        <v>58</v>
      </c>
      <c r="B59" s="5">
        <v>0</v>
      </c>
      <c r="C59" s="5">
        <v>0</v>
      </c>
      <c r="D59" s="5">
        <v>-1.69243748421</v>
      </c>
      <c r="E59" s="5">
        <v>4953.32982086407</v>
      </c>
      <c r="F59" s="2">
        <v>87118</v>
      </c>
      <c r="G59" s="5">
        <v>0.363343504212203</v>
      </c>
      <c r="H59" s="5">
        <v>0.0720030349013657</v>
      </c>
      <c r="I59" s="6">
        <v>58.2</v>
      </c>
      <c r="J59" s="2">
        <v>3</v>
      </c>
      <c r="K59" s="2">
        <v>1504</v>
      </c>
    </row>
    <row r="60" s="1" customFormat="1" spans="1:11">
      <c r="A60" s="2">
        <v>59</v>
      </c>
      <c r="B60" s="5">
        <v>0</v>
      </c>
      <c r="C60" s="5">
        <v>0</v>
      </c>
      <c r="D60" s="5">
        <v>-0.53971195792</v>
      </c>
      <c r="E60" s="5">
        <v>4954.76987447699</v>
      </c>
      <c r="F60" s="2">
        <v>71241</v>
      </c>
      <c r="G60" s="5">
        <v>0.417002975226088</v>
      </c>
      <c r="H60" s="5">
        <v>0.0179699248120301</v>
      </c>
      <c r="I60" s="6">
        <v>68.1</v>
      </c>
      <c r="J60" s="2">
        <v>13</v>
      </c>
      <c r="K60" s="2">
        <v>2251</v>
      </c>
    </row>
    <row r="61" s="1" customFormat="1" spans="1:11">
      <c r="A61" s="2">
        <v>60</v>
      </c>
      <c r="B61" s="5">
        <v>70.7106781186548</v>
      </c>
      <c r="C61" s="5">
        <v>2.83923954306904</v>
      </c>
      <c r="D61" s="5">
        <v>0.846109440286</v>
      </c>
      <c r="E61" s="5">
        <v>9273.69085173502</v>
      </c>
      <c r="F61" s="2">
        <v>59434</v>
      </c>
      <c r="G61" s="5">
        <v>0.327626792210571</v>
      </c>
      <c r="H61" s="5">
        <v>0.00935931502804842</v>
      </c>
      <c r="I61" s="6">
        <v>57.3</v>
      </c>
      <c r="J61" s="2">
        <v>10</v>
      </c>
      <c r="K61" s="2">
        <v>1494</v>
      </c>
    </row>
    <row r="62" s="1" customFormat="1" spans="1:11">
      <c r="A62" s="2">
        <v>61</v>
      </c>
      <c r="B62" s="5">
        <v>70.7106781186548</v>
      </c>
      <c r="C62" s="5">
        <v>2.46617797094872</v>
      </c>
      <c r="D62" s="5">
        <v>-1.24010152163</v>
      </c>
      <c r="E62" s="5">
        <v>10844.9214659686</v>
      </c>
      <c r="F62" s="2">
        <v>57672</v>
      </c>
      <c r="G62" s="5">
        <v>0.460544279603167</v>
      </c>
      <c r="H62" s="5">
        <v>0.00964646464646465</v>
      </c>
      <c r="I62" s="6">
        <v>49.5</v>
      </c>
      <c r="J62" s="2">
        <v>16</v>
      </c>
      <c r="K62" s="2">
        <v>1184</v>
      </c>
    </row>
    <row r="63" s="1" customFormat="1" spans="1:11">
      <c r="A63" s="2">
        <v>62</v>
      </c>
      <c r="B63" s="5">
        <v>0</v>
      </c>
      <c r="C63" s="5">
        <v>0</v>
      </c>
      <c r="D63" s="5">
        <v>-1.11087838078</v>
      </c>
      <c r="E63" s="5">
        <v>9362.8093645485</v>
      </c>
      <c r="F63" s="2">
        <v>48327</v>
      </c>
      <c r="G63" s="5">
        <v>0.397823374462776</v>
      </c>
      <c r="H63" s="5">
        <v>0.00883830919302394</v>
      </c>
      <c r="I63" s="6">
        <v>47.1</v>
      </c>
      <c r="J63" s="2">
        <v>7</v>
      </c>
      <c r="K63" s="2">
        <v>1954</v>
      </c>
    </row>
    <row r="64" s="1" customFormat="1" spans="1:11">
      <c r="A64" s="2">
        <v>63</v>
      </c>
      <c r="B64" s="5">
        <v>0</v>
      </c>
      <c r="C64" s="5">
        <v>0</v>
      </c>
      <c r="D64" s="5">
        <v>-0.621631425516</v>
      </c>
      <c r="E64" s="5">
        <v>12846.7647058824</v>
      </c>
      <c r="F64" s="2">
        <v>67293</v>
      </c>
      <c r="G64" s="5">
        <v>0.257183592893178</v>
      </c>
      <c r="H64" s="5">
        <v>0.00607142857142857</v>
      </c>
      <c r="I64" s="6">
        <v>46.5</v>
      </c>
      <c r="J64" s="2">
        <v>3</v>
      </c>
      <c r="K64" s="2">
        <v>1074</v>
      </c>
    </row>
    <row r="65" s="1" customFormat="1" spans="1:11">
      <c r="A65" s="2">
        <v>64</v>
      </c>
      <c r="B65" s="5">
        <v>100</v>
      </c>
      <c r="C65" s="5">
        <v>2.83802485048013</v>
      </c>
      <c r="D65" s="5">
        <v>-0.364071280701</v>
      </c>
      <c r="E65" s="5">
        <v>14491.9672131148</v>
      </c>
      <c r="F65" s="2">
        <v>42969</v>
      </c>
      <c r="G65" s="5">
        <v>0.378280022984103</v>
      </c>
      <c r="H65" s="5">
        <v>0.0116970278044104</v>
      </c>
      <c r="I65" s="6">
        <v>46.8</v>
      </c>
      <c r="J65" s="2">
        <v>9</v>
      </c>
      <c r="K65" s="2">
        <v>819</v>
      </c>
    </row>
    <row r="66" s="1" customFormat="1" spans="1:11">
      <c r="A66" s="2">
        <v>65</v>
      </c>
      <c r="B66" s="5">
        <v>47.1404520791032</v>
      </c>
      <c r="C66" s="5">
        <v>3.30990183520115</v>
      </c>
      <c r="D66" s="5">
        <v>-0.53971195792</v>
      </c>
      <c r="E66" s="5">
        <v>9512.7380952381</v>
      </c>
      <c r="F66" s="2">
        <v>36794</v>
      </c>
      <c r="G66" s="5">
        <v>0.35648223267889</v>
      </c>
      <c r="H66" s="5">
        <v>0.00960548885077187</v>
      </c>
      <c r="I66" s="6">
        <v>46.3</v>
      </c>
      <c r="J66" s="2">
        <v>12</v>
      </c>
      <c r="K66" s="2">
        <v>1411</v>
      </c>
    </row>
    <row r="67" s="1" customFormat="1" spans="1:11">
      <c r="A67" s="2">
        <v>66</v>
      </c>
      <c r="B67" s="5">
        <v>70.7106781186548</v>
      </c>
      <c r="C67" s="5">
        <v>3.25246065175232</v>
      </c>
      <c r="D67" s="5">
        <v>-0.621631425516</v>
      </c>
      <c r="E67" s="5">
        <v>10485.559566787</v>
      </c>
      <c r="F67" s="2">
        <v>83494</v>
      </c>
      <c r="G67" s="5">
        <v>0.406483249435862</v>
      </c>
      <c r="H67" s="5">
        <v>0.00968870234347674</v>
      </c>
      <c r="I67" s="6">
        <v>68.3</v>
      </c>
      <c r="J67" s="2">
        <v>24</v>
      </c>
      <c r="K67" s="2">
        <v>1682</v>
      </c>
    </row>
    <row r="68" s="1" customFormat="1" spans="1:11">
      <c r="A68" s="2">
        <v>67</v>
      </c>
      <c r="B68" s="5">
        <v>47.1404520791032</v>
      </c>
      <c r="C68" s="5">
        <v>2.84665657833647</v>
      </c>
      <c r="D68" s="5">
        <v>0.846109440286</v>
      </c>
      <c r="E68" s="5">
        <v>11168.05907173</v>
      </c>
      <c r="F68" s="2">
        <v>71068</v>
      </c>
      <c r="G68" s="5">
        <v>0.459939057178706</v>
      </c>
      <c r="H68" s="5">
        <v>0.00842217484008529</v>
      </c>
      <c r="I68" s="6">
        <v>57.3</v>
      </c>
      <c r="J68" s="2">
        <v>42</v>
      </c>
      <c r="K68" s="2">
        <v>1344</v>
      </c>
    </row>
    <row r="69" s="1" customFormat="1" spans="1:11">
      <c r="A69" s="2">
        <v>68</v>
      </c>
      <c r="B69" s="5">
        <v>70.7106781186548</v>
      </c>
      <c r="C69" s="5">
        <v>4.01386295925446</v>
      </c>
      <c r="D69" s="5">
        <v>-0.132384470249</v>
      </c>
      <c r="E69" s="5">
        <v>7099.18681318681</v>
      </c>
      <c r="F69" s="2">
        <v>52247</v>
      </c>
      <c r="G69" s="5">
        <v>0.403920741989882</v>
      </c>
      <c r="H69" s="5">
        <v>0.0107488778643988</v>
      </c>
      <c r="I69" s="6">
        <v>50.5</v>
      </c>
      <c r="J69" s="2">
        <v>9</v>
      </c>
      <c r="K69" s="2">
        <v>2601</v>
      </c>
    </row>
    <row r="70" s="1" customFormat="1" spans="1:11">
      <c r="A70" s="2">
        <v>69</v>
      </c>
      <c r="B70" s="5">
        <v>100</v>
      </c>
      <c r="C70" s="5">
        <v>0.675198242757971</v>
      </c>
      <c r="D70" s="5">
        <v>1.64541306083</v>
      </c>
      <c r="E70" s="5">
        <v>5542.20708446866</v>
      </c>
      <c r="F70" s="2">
        <v>108382</v>
      </c>
      <c r="G70" s="5">
        <v>0.40966293555935</v>
      </c>
      <c r="H70" s="5">
        <v>0.0274597830153386</v>
      </c>
      <c r="I70" s="6">
        <v>71.4</v>
      </c>
      <c r="J70" s="2">
        <v>16</v>
      </c>
      <c r="K70" s="2">
        <v>2169</v>
      </c>
    </row>
    <row r="71" s="1" customFormat="1" spans="1:11">
      <c r="A71" s="2">
        <v>70</v>
      </c>
      <c r="B71" s="5">
        <v>35.3553390593274</v>
      </c>
      <c r="C71" s="5">
        <v>3.42407242239305</v>
      </c>
      <c r="D71" s="5">
        <v>1.64541306083</v>
      </c>
      <c r="E71" s="5">
        <v>8003.96694214876</v>
      </c>
      <c r="F71" s="2">
        <v>66669</v>
      </c>
      <c r="G71" s="5">
        <v>0.406388165778274</v>
      </c>
      <c r="H71" s="5">
        <v>0.0163072776280323</v>
      </c>
      <c r="I71" s="6">
        <v>48.1</v>
      </c>
      <c r="J71" s="2">
        <v>15</v>
      </c>
      <c r="K71" s="2">
        <v>1818</v>
      </c>
    </row>
    <row r="72" s="1" customFormat="1" spans="1:11">
      <c r="A72" s="2">
        <v>71</v>
      </c>
      <c r="B72" s="5">
        <v>28.2842712474619</v>
      </c>
      <c r="C72" s="5">
        <v>5.4912597631433</v>
      </c>
      <c r="D72" s="5">
        <v>3.29234421662</v>
      </c>
      <c r="E72" s="5">
        <v>9241.81592039801</v>
      </c>
      <c r="F72" s="2">
        <v>51741</v>
      </c>
      <c r="G72" s="5">
        <v>0.412307692307692</v>
      </c>
      <c r="H72" s="5">
        <v>0.0129510309278351</v>
      </c>
      <c r="I72" s="6">
        <v>51.4</v>
      </c>
      <c r="J72" s="2">
        <v>13</v>
      </c>
      <c r="K72" s="2">
        <v>2490</v>
      </c>
    </row>
    <row r="73" s="1" customFormat="1" spans="1:11">
      <c r="A73" s="2">
        <v>72</v>
      </c>
      <c r="B73" s="5">
        <v>47.1404520791032</v>
      </c>
      <c r="C73" s="5">
        <v>3.68186471099355</v>
      </c>
      <c r="D73" s="5">
        <v>0.841619324218</v>
      </c>
      <c r="E73" s="5">
        <v>12640.24</v>
      </c>
      <c r="F73" s="2">
        <v>84593</v>
      </c>
      <c r="G73" s="5">
        <v>0.402114898989899</v>
      </c>
      <c r="H73" s="5">
        <v>0.0131394533987386</v>
      </c>
      <c r="I73" s="6">
        <v>48.3</v>
      </c>
      <c r="J73" s="2">
        <v>9</v>
      </c>
      <c r="K73" s="2">
        <v>2110</v>
      </c>
    </row>
    <row r="74" s="1" customFormat="1" spans="1:11">
      <c r="A74" s="2">
        <v>73</v>
      </c>
      <c r="B74" s="5">
        <v>0</v>
      </c>
      <c r="C74" s="5">
        <v>0</v>
      </c>
      <c r="D74" s="5">
        <v>-0.132384470249</v>
      </c>
      <c r="E74" s="5">
        <v>12784.2238267148</v>
      </c>
      <c r="F74" s="2">
        <v>65448</v>
      </c>
      <c r="G74" s="5">
        <v>0.436869104749297</v>
      </c>
      <c r="H74" s="5">
        <v>0.0105123339658444</v>
      </c>
      <c r="I74" s="6">
        <v>48.5</v>
      </c>
      <c r="J74" s="2">
        <v>12</v>
      </c>
      <c r="K74" s="2">
        <v>1712</v>
      </c>
    </row>
    <row r="75" s="1" customFormat="1" spans="1:11">
      <c r="A75" s="2">
        <v>74</v>
      </c>
      <c r="B75" s="5">
        <v>28.2842712474619</v>
      </c>
      <c r="C75" s="5">
        <v>7.85382185517583</v>
      </c>
      <c r="D75" s="5">
        <v>2.44920679744</v>
      </c>
      <c r="E75" s="5">
        <v>10474.1700404858</v>
      </c>
      <c r="F75" s="2">
        <v>74235</v>
      </c>
      <c r="G75" s="5">
        <v>0.416448516579407</v>
      </c>
      <c r="H75" s="5">
        <v>0.00957735556417216</v>
      </c>
      <c r="I75" s="6">
        <v>47.6</v>
      </c>
      <c r="J75" s="2">
        <v>19</v>
      </c>
      <c r="K75" s="2">
        <v>2031</v>
      </c>
    </row>
    <row r="76" s="1" customFormat="1" spans="1:11">
      <c r="A76" s="2">
        <v>75</v>
      </c>
      <c r="B76" s="5">
        <v>47.1404520791032</v>
      </c>
      <c r="C76" s="5">
        <v>3.53438565637708</v>
      </c>
      <c r="D76" s="5">
        <v>0.841619324218</v>
      </c>
      <c r="E76" s="5">
        <v>9887.23140495868</v>
      </c>
      <c r="F76" s="2">
        <v>95463</v>
      </c>
      <c r="G76" s="5">
        <v>0.465847112804086</v>
      </c>
      <c r="H76" s="5">
        <v>0.00818673883626522</v>
      </c>
      <c r="I76" s="6">
        <v>54.6</v>
      </c>
      <c r="J76" s="2">
        <v>7</v>
      </c>
      <c r="K76" s="2">
        <v>2107</v>
      </c>
    </row>
    <row r="77" s="1" customFormat="1" spans="1:11">
      <c r="A77" s="2">
        <v>76</v>
      </c>
      <c r="B77" s="5">
        <v>23.5702260395516</v>
      </c>
      <c r="C77" s="5">
        <v>7.56735988238409</v>
      </c>
      <c r="D77" s="5">
        <v>0.633558939644</v>
      </c>
      <c r="E77" s="5">
        <v>7280.17857142857</v>
      </c>
      <c r="F77" s="2">
        <v>87385</v>
      </c>
      <c r="G77" s="5">
        <v>0.389211745731036</v>
      </c>
      <c r="H77" s="5">
        <v>0.0297674418604651</v>
      </c>
      <c r="I77" s="6">
        <v>64.5</v>
      </c>
      <c r="J77" s="2">
        <v>12</v>
      </c>
      <c r="K77" s="2">
        <v>1222</v>
      </c>
    </row>
    <row r="78" s="1" customFormat="1" spans="1:11">
      <c r="A78" s="2">
        <v>77</v>
      </c>
      <c r="B78" s="5">
        <v>70.7106781186548</v>
      </c>
      <c r="C78" s="5">
        <v>0.965854230896139</v>
      </c>
      <c r="D78" s="5">
        <v>0.510872387649</v>
      </c>
      <c r="E78" s="5">
        <v>7896.38115631692</v>
      </c>
      <c r="F78" s="2">
        <v>45530</v>
      </c>
      <c r="G78" s="5">
        <v>0.430944426144652</v>
      </c>
      <c r="H78" s="5">
        <v>0.0273419203747073</v>
      </c>
      <c r="I78" s="6">
        <v>47.3</v>
      </c>
      <c r="J78" s="2">
        <v>3</v>
      </c>
      <c r="K78" s="2">
        <v>1377</v>
      </c>
    </row>
    <row r="79" s="1" customFormat="1" spans="1:11">
      <c r="A79" s="2">
        <v>78</v>
      </c>
      <c r="B79" s="5">
        <v>100</v>
      </c>
      <c r="C79" s="5">
        <v>0.727648323844009</v>
      </c>
      <c r="D79" s="5">
        <v>-0.364071280701</v>
      </c>
      <c r="E79" s="5">
        <v>8653.33333333333</v>
      </c>
      <c r="F79" s="2">
        <v>49092</v>
      </c>
      <c r="G79" s="5">
        <v>0.408823168486931</v>
      </c>
      <c r="H79" s="5">
        <v>0.0140328697850822</v>
      </c>
      <c r="I79" s="6">
        <v>47</v>
      </c>
      <c r="J79" s="2">
        <v>3</v>
      </c>
      <c r="K79" s="2">
        <v>1593</v>
      </c>
    </row>
    <row r="80" s="1" customFormat="1" spans="1:11">
      <c r="A80" s="2">
        <v>79</v>
      </c>
      <c r="B80" s="5">
        <v>100</v>
      </c>
      <c r="C80" s="5">
        <v>0.766669230488811</v>
      </c>
      <c r="D80" s="5">
        <v>0.923088562599</v>
      </c>
      <c r="E80" s="5">
        <v>14638.5815602837</v>
      </c>
      <c r="F80" s="2">
        <v>45205</v>
      </c>
      <c r="G80" s="5">
        <v>0.448748228625413</v>
      </c>
      <c r="H80" s="5">
        <v>0.00950134770889488</v>
      </c>
      <c r="I80" s="6">
        <v>44.3</v>
      </c>
      <c r="J80" s="2">
        <v>5</v>
      </c>
      <c r="K80" s="2">
        <v>897</v>
      </c>
    </row>
    <row r="81" s="1" customFormat="1" spans="1:11">
      <c r="A81" s="2">
        <v>80</v>
      </c>
      <c r="B81" s="5">
        <v>100</v>
      </c>
      <c r="C81" s="5">
        <v>1.90752804700244</v>
      </c>
      <c r="D81" s="5">
        <v>-0.53971195792</v>
      </c>
      <c r="E81" s="5">
        <v>11500.0552486188</v>
      </c>
      <c r="F81" s="2">
        <v>37191</v>
      </c>
      <c r="G81" s="5">
        <v>0.37002830329212</v>
      </c>
      <c r="H81" s="5">
        <v>0.0126308443824145</v>
      </c>
      <c r="I81" s="6">
        <v>47.7</v>
      </c>
      <c r="J81" s="2">
        <v>3</v>
      </c>
      <c r="K81" s="2">
        <v>1393</v>
      </c>
    </row>
    <row r="82" s="1" customFormat="1" spans="1:11">
      <c r="A82" s="2">
        <v>81</v>
      </c>
      <c r="B82" s="5">
        <v>0</v>
      </c>
      <c r="C82" s="5">
        <v>0</v>
      </c>
      <c r="D82" s="5">
        <v>1.50214780851</v>
      </c>
      <c r="E82" s="5">
        <v>14286.2295081967</v>
      </c>
      <c r="F82" s="2">
        <v>40727</v>
      </c>
      <c r="G82" s="5">
        <v>0.379511998386772</v>
      </c>
      <c r="H82" s="5">
        <v>0.0117874396135266</v>
      </c>
      <c r="I82" s="6">
        <v>49.8</v>
      </c>
      <c r="J82" s="2">
        <v>7</v>
      </c>
      <c r="K82" s="2">
        <v>917</v>
      </c>
    </row>
    <row r="83" s="1" customFormat="1" spans="1:11">
      <c r="A83" s="2">
        <v>82</v>
      </c>
      <c r="B83" s="5">
        <v>0</v>
      </c>
      <c r="C83" s="5">
        <v>0</v>
      </c>
      <c r="D83" s="5">
        <v>0.259556132435</v>
      </c>
      <c r="E83" s="5">
        <v>15912.4175824176</v>
      </c>
      <c r="F83" s="2">
        <v>52435</v>
      </c>
      <c r="G83" s="5">
        <v>0.360655737704918</v>
      </c>
      <c r="H83" s="5">
        <v>0.0169144981412639</v>
      </c>
      <c r="I83" s="6">
        <v>60.5</v>
      </c>
      <c r="J83" s="2">
        <v>6</v>
      </c>
      <c r="K83" s="2">
        <v>665</v>
      </c>
    </row>
    <row r="84" s="1" customFormat="1" spans="1:11">
      <c r="A84" s="2">
        <v>83</v>
      </c>
      <c r="B84" s="5">
        <v>35.3553390593274</v>
      </c>
      <c r="C84" s="5">
        <v>2.57496043562498</v>
      </c>
      <c r="D84" s="5">
        <v>0.923088562599</v>
      </c>
      <c r="E84" s="5">
        <v>7510.19097222222</v>
      </c>
      <c r="F84" s="2">
        <v>72118</v>
      </c>
      <c r="G84" s="5">
        <v>0.282842404666635</v>
      </c>
      <c r="H84" s="5">
        <v>0.0318232044198895</v>
      </c>
      <c r="I84" s="6">
        <v>63.3</v>
      </c>
      <c r="J84" s="2">
        <v>13</v>
      </c>
      <c r="K84" s="2">
        <v>2078</v>
      </c>
    </row>
    <row r="85" spans="1:11">
      <c r="A85" s="2">
        <v>84</v>
      </c>
      <c r="B85" s="5">
        <v>70.7106781186548</v>
      </c>
      <c r="C85" s="5">
        <v>1.81860945695093</v>
      </c>
      <c r="D85" s="5">
        <v>-0.364071280701</v>
      </c>
      <c r="E85" s="5">
        <v>7541.62661737523</v>
      </c>
      <c r="F85" s="2">
        <v>64289</v>
      </c>
      <c r="G85" s="5">
        <v>0.285858178887994</v>
      </c>
      <c r="H85" s="5">
        <v>0.0350843060959792</v>
      </c>
      <c r="I85" s="6">
        <v>59.1</v>
      </c>
      <c r="J85" s="2">
        <v>11</v>
      </c>
      <c r="K85" s="2">
        <v>1663</v>
      </c>
    </row>
    <row r="86" spans="1:11">
      <c r="A86" s="9" t="s">
        <v>11</v>
      </c>
      <c r="B86" s="9">
        <f t="shared" ref="B86:K86" si="0">AVERAGE(B2:B85)</f>
        <v>51.2520012698589</v>
      </c>
      <c r="C86" s="9">
        <f t="shared" si="0"/>
        <v>2.036522090242</v>
      </c>
      <c r="D86" s="9">
        <f t="shared" si="0"/>
        <v>-0.226916832032405</v>
      </c>
      <c r="E86" s="9">
        <f t="shared" si="0"/>
        <v>9225.70641460121</v>
      </c>
      <c r="F86" s="9">
        <f t="shared" si="0"/>
        <v>80990.7023809524</v>
      </c>
      <c r="G86" s="9">
        <f t="shared" si="0"/>
        <v>0.405378956891137</v>
      </c>
      <c r="H86" s="9">
        <f t="shared" si="0"/>
        <v>0.161813175439375</v>
      </c>
      <c r="I86" s="9">
        <f t="shared" si="0"/>
        <v>61.5547619047619</v>
      </c>
      <c r="J86" s="9">
        <f t="shared" si="0"/>
        <v>10.2619047619048</v>
      </c>
      <c r="K86" s="9">
        <f t="shared" si="0"/>
        <v>1285.88095238095</v>
      </c>
    </row>
    <row r="87" spans="1:11">
      <c r="A87" s="9" t="s">
        <v>12</v>
      </c>
      <c r="B87" s="9">
        <f t="shared" ref="B87:K87" si="1">STDEVP(B2:B85)</f>
        <v>37.3203575198725</v>
      </c>
      <c r="C87" s="9">
        <f t="shared" si="1"/>
        <v>1.86738262038134</v>
      </c>
      <c r="D87" s="9">
        <f t="shared" si="1"/>
        <v>1.27008124860299</v>
      </c>
      <c r="E87" s="9">
        <f t="shared" si="1"/>
        <v>3676.08310020817</v>
      </c>
      <c r="F87" s="9">
        <f t="shared" si="1"/>
        <v>32664.0250114271</v>
      </c>
      <c r="G87" s="9">
        <f t="shared" si="1"/>
        <v>0.118869501967505</v>
      </c>
      <c r="H87" s="9">
        <f t="shared" si="1"/>
        <v>0.419285223194811</v>
      </c>
      <c r="I87" s="9">
        <f t="shared" si="1"/>
        <v>17.8241770314389</v>
      </c>
      <c r="J87" s="9">
        <f t="shared" si="1"/>
        <v>7.20799663009779</v>
      </c>
      <c r="K87" s="9">
        <f t="shared" si="1"/>
        <v>801.29442013059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87"/>
  <sheetViews>
    <sheetView tabSelected="1" zoomScale="55" zoomScaleNormal="55" workbookViewId="0">
      <selection activeCell="B96" sqref="B96"/>
    </sheetView>
  </sheetViews>
  <sheetFormatPr defaultColWidth="8.96666666666667" defaultRowHeight="15.75"/>
  <cols>
    <col min="1" max="1" width="12.95" style="1" customWidth="1"/>
    <col min="2" max="3" width="12.6916666666667" style="1"/>
    <col min="4" max="4" width="13.75" style="1"/>
    <col min="5" max="5" width="12.6916666666667"/>
    <col min="6" max="6" width="13.8166666666667"/>
    <col min="7" max="11" width="12.6916666666667"/>
  </cols>
  <sheetData>
    <row r="1" spans="1:11">
      <c r="A1" s="2" t="s">
        <v>0</v>
      </c>
      <c r="B1" s="3" t="s">
        <v>1</v>
      </c>
      <c r="C1" s="3" t="s">
        <v>2</v>
      </c>
      <c r="D1" s="4" t="s">
        <v>3</v>
      </c>
      <c r="E1" s="3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>
      <c r="A2" s="2">
        <v>1</v>
      </c>
      <c r="B2" s="5">
        <v>0</v>
      </c>
      <c r="C2" s="5">
        <v>0</v>
      </c>
      <c r="D2" s="5">
        <v>-1.97303493778</v>
      </c>
      <c r="E2" s="5">
        <v>5296.89552238806</v>
      </c>
      <c r="F2" s="2">
        <v>307557</v>
      </c>
      <c r="G2" s="5">
        <v>0.84944875498826</v>
      </c>
      <c r="H2" s="5">
        <v>1.91428571428571</v>
      </c>
      <c r="I2" s="6">
        <v>100</v>
      </c>
      <c r="J2" s="2">
        <v>15</v>
      </c>
      <c r="K2" s="2">
        <v>0</v>
      </c>
    </row>
    <row r="3" spans="1:11">
      <c r="A3" s="2">
        <v>2</v>
      </c>
      <c r="B3" s="5">
        <v>0</v>
      </c>
      <c r="C3" s="5">
        <v>0</v>
      </c>
      <c r="D3" s="5">
        <v>-1.84152061308</v>
      </c>
      <c r="E3" s="5">
        <v>5453.68932038835</v>
      </c>
      <c r="F3" s="2">
        <v>144773</v>
      </c>
      <c r="G3" s="5">
        <v>0.8534811338027</v>
      </c>
      <c r="H3" s="5">
        <v>2.28888888888889</v>
      </c>
      <c r="I3" s="6">
        <v>100</v>
      </c>
      <c r="J3" s="2">
        <v>0</v>
      </c>
      <c r="K3" s="2">
        <v>0</v>
      </c>
    </row>
    <row r="4" spans="1:11">
      <c r="A4" s="2">
        <v>3</v>
      </c>
      <c r="B4" s="5">
        <v>100</v>
      </c>
      <c r="C4" s="5">
        <v>2.09799216388966</v>
      </c>
      <c r="D4" s="5">
        <v>-1.73548823848</v>
      </c>
      <c r="E4" s="5">
        <v>3141.86956521739</v>
      </c>
      <c r="F4" s="2">
        <v>79741</v>
      </c>
      <c r="G4" s="5">
        <v>0.615924279871879</v>
      </c>
      <c r="H4" s="5">
        <v>0.809859154929577</v>
      </c>
      <c r="I4" s="6">
        <v>100</v>
      </c>
      <c r="J4" s="2">
        <v>3</v>
      </c>
      <c r="K4" s="2">
        <v>98</v>
      </c>
    </row>
    <row r="5" spans="1:11">
      <c r="A5" s="2">
        <v>4</v>
      </c>
      <c r="B5" s="5">
        <v>0</v>
      </c>
      <c r="C5" s="5">
        <v>0</v>
      </c>
      <c r="D5" s="5">
        <v>-1.84152061308</v>
      </c>
      <c r="E5" s="5">
        <v>13738.2191780822</v>
      </c>
      <c r="F5" s="2">
        <v>208966</v>
      </c>
      <c r="G5" s="5">
        <v>0.397034514678656</v>
      </c>
      <c r="H5" s="5">
        <v>0.103914590747331</v>
      </c>
      <c r="I5" s="6">
        <v>87.9</v>
      </c>
      <c r="J5" s="2">
        <v>4</v>
      </c>
      <c r="K5" s="2">
        <v>227</v>
      </c>
    </row>
    <row r="6" spans="1:11">
      <c r="A6" s="2">
        <v>5</v>
      </c>
      <c r="B6" s="5">
        <v>100</v>
      </c>
      <c r="C6" s="5">
        <v>1.76903316706035</v>
      </c>
      <c r="D6" s="5">
        <v>-1.97303493778</v>
      </c>
      <c r="E6" s="5">
        <v>4388.87341772152</v>
      </c>
      <c r="F6" s="2">
        <v>121016</v>
      </c>
      <c r="G6" s="5">
        <v>0.726844272978468</v>
      </c>
      <c r="H6" s="5">
        <v>0.139329805996473</v>
      </c>
      <c r="I6" s="6">
        <v>97.5</v>
      </c>
      <c r="J6" s="2">
        <v>32</v>
      </c>
      <c r="K6" s="2">
        <v>495</v>
      </c>
    </row>
    <row r="7" spans="1:11">
      <c r="A7" s="2">
        <v>6</v>
      </c>
      <c r="B7" s="5">
        <v>70.7106781186548</v>
      </c>
      <c r="C7" s="5">
        <v>2.23115191105554</v>
      </c>
      <c r="D7" s="5">
        <v>-1.61466662451</v>
      </c>
      <c r="E7" s="5">
        <v>9949.20443101712</v>
      </c>
      <c r="F7" s="2">
        <v>81171</v>
      </c>
      <c r="G7" s="5">
        <v>0.417507313628569</v>
      </c>
      <c r="H7" s="5">
        <v>0.0464887640449438</v>
      </c>
      <c r="I7" s="6">
        <v>60.1</v>
      </c>
      <c r="J7" s="2">
        <v>19</v>
      </c>
      <c r="K7" s="2">
        <v>1738</v>
      </c>
    </row>
    <row r="8" spans="1:11">
      <c r="A8" s="2">
        <v>7</v>
      </c>
      <c r="B8" s="5">
        <v>100</v>
      </c>
      <c r="C8" s="5">
        <v>0.524792547358997</v>
      </c>
      <c r="D8" s="5">
        <v>-0.93410465881</v>
      </c>
      <c r="E8" s="5">
        <v>12279.4851794072</v>
      </c>
      <c r="F8" s="2">
        <v>93091</v>
      </c>
      <c r="G8" s="5">
        <v>0.379894090947298</v>
      </c>
      <c r="H8" s="5">
        <v>0.0548801369863014</v>
      </c>
      <c r="I8" s="6">
        <v>50.7</v>
      </c>
      <c r="J8" s="2">
        <v>14</v>
      </c>
      <c r="K8" s="2">
        <v>1256</v>
      </c>
    </row>
    <row r="9" spans="1:11">
      <c r="A9" s="2">
        <v>8</v>
      </c>
      <c r="B9" s="5">
        <v>100</v>
      </c>
      <c r="C9" s="5">
        <v>0.52057549512328</v>
      </c>
      <c r="D9" s="5">
        <v>-0.874629695964</v>
      </c>
      <c r="E9" s="5">
        <v>11002.3828125</v>
      </c>
      <c r="F9" s="2">
        <v>124407</v>
      </c>
      <c r="G9" s="5">
        <v>0.303085815356432</v>
      </c>
      <c r="H9" s="5">
        <v>0.0215669755686605</v>
      </c>
      <c r="I9" s="6">
        <v>71.6</v>
      </c>
      <c r="J9" s="2">
        <v>7</v>
      </c>
      <c r="K9" s="2">
        <v>1010</v>
      </c>
    </row>
    <row r="10" spans="1:11">
      <c r="A10" s="2">
        <v>9</v>
      </c>
      <c r="B10" s="5">
        <v>47.1404520791032</v>
      </c>
      <c r="C10" s="5">
        <v>3.0267954425115</v>
      </c>
      <c r="D10" s="5">
        <v>0.259875653435</v>
      </c>
      <c r="E10" s="5">
        <v>13684.1634241245</v>
      </c>
      <c r="F10" s="2">
        <v>134195</v>
      </c>
      <c r="G10" s="5">
        <v>0.358936441660868</v>
      </c>
      <c r="H10" s="5">
        <v>0.0170877659574468</v>
      </c>
      <c r="I10" s="6">
        <v>43.8</v>
      </c>
      <c r="J10" s="2">
        <v>9</v>
      </c>
      <c r="K10" s="2">
        <v>1535</v>
      </c>
    </row>
    <row r="11" spans="1:11">
      <c r="A11" s="2">
        <v>10</v>
      </c>
      <c r="B11" s="5">
        <v>70.7106781186548</v>
      </c>
      <c r="C11" s="5">
        <v>2.16155468301223</v>
      </c>
      <c r="D11" s="5">
        <v>1.74906793426</v>
      </c>
      <c r="E11" s="5">
        <v>12146.0992907801</v>
      </c>
      <c r="F11" s="2">
        <v>106873</v>
      </c>
      <c r="G11" s="5">
        <v>0.346042422829743</v>
      </c>
      <c r="H11" s="5">
        <v>0.0125836680053548</v>
      </c>
      <c r="I11" s="6">
        <v>43.3</v>
      </c>
      <c r="J11" s="2">
        <v>18</v>
      </c>
      <c r="K11" s="2">
        <v>1931</v>
      </c>
    </row>
    <row r="12" spans="1:11">
      <c r="A12" s="2">
        <v>11</v>
      </c>
      <c r="B12" s="5">
        <v>35.3553390593274</v>
      </c>
      <c r="C12" s="5">
        <v>5.97752985101976</v>
      </c>
      <c r="D12" s="5">
        <v>0.619786643476</v>
      </c>
      <c r="E12" s="5">
        <v>24629.0769230769</v>
      </c>
      <c r="F12" s="2">
        <v>77289</v>
      </c>
      <c r="G12" s="5">
        <v>0.600338387021862</v>
      </c>
      <c r="H12" s="5">
        <v>0.105121293800539</v>
      </c>
      <c r="I12" s="6">
        <v>53.7</v>
      </c>
      <c r="J12" s="2">
        <v>17</v>
      </c>
      <c r="K12" s="2">
        <v>659</v>
      </c>
    </row>
    <row r="13" spans="1:11">
      <c r="A13" s="2">
        <v>12</v>
      </c>
      <c r="B13" s="5">
        <v>70.7106781186548</v>
      </c>
      <c r="C13" s="5">
        <v>3.16590431156768</v>
      </c>
      <c r="D13" s="5">
        <v>-0.93410465881</v>
      </c>
      <c r="E13" s="5">
        <v>8541.19081779053</v>
      </c>
      <c r="F13" s="2">
        <v>88352</v>
      </c>
      <c r="G13" s="5">
        <v>0.406295277321048</v>
      </c>
      <c r="H13" s="5">
        <v>0.0918313570487484</v>
      </c>
      <c r="I13" s="6">
        <v>53.6</v>
      </c>
      <c r="J13" s="2">
        <v>27</v>
      </c>
      <c r="K13" s="2">
        <v>2174</v>
      </c>
    </row>
    <row r="14" spans="1:11">
      <c r="A14" s="2">
        <v>13</v>
      </c>
      <c r="B14" s="5">
        <v>70.7106781186548</v>
      </c>
      <c r="C14" s="5">
        <v>4.03170729367377</v>
      </c>
      <c r="D14" s="5">
        <v>-1.49794153917</v>
      </c>
      <c r="E14" s="5">
        <v>9878.08322824716</v>
      </c>
      <c r="F14" s="2">
        <v>127095</v>
      </c>
      <c r="G14" s="5">
        <v>0.292691920550921</v>
      </c>
      <c r="H14" s="5">
        <v>0.109681881051176</v>
      </c>
      <c r="I14" s="6">
        <v>60</v>
      </c>
      <c r="J14" s="2">
        <v>20</v>
      </c>
      <c r="K14" s="2">
        <v>1152</v>
      </c>
    </row>
    <row r="15" spans="1:11">
      <c r="A15" s="2">
        <v>14</v>
      </c>
      <c r="B15" s="5">
        <v>0</v>
      </c>
      <c r="C15" s="5">
        <v>0</v>
      </c>
      <c r="D15" s="5">
        <v>-2.37991604527</v>
      </c>
      <c r="E15" s="5">
        <v>10221.6014897579</v>
      </c>
      <c r="F15" s="2">
        <v>191963</v>
      </c>
      <c r="G15" s="5">
        <v>0.839194560261856</v>
      </c>
      <c r="H15" s="5">
        <v>1.27857142857143</v>
      </c>
      <c r="I15" s="6">
        <v>100</v>
      </c>
      <c r="J15" s="2">
        <v>19</v>
      </c>
      <c r="K15" s="2">
        <v>66</v>
      </c>
    </row>
    <row r="16" spans="1:11">
      <c r="A16" s="2">
        <v>15</v>
      </c>
      <c r="B16" s="5">
        <v>100</v>
      </c>
      <c r="C16" s="5">
        <v>1.77321425733738</v>
      </c>
      <c r="D16" s="5">
        <v>-3.03317610075</v>
      </c>
      <c r="E16" s="5">
        <v>12336.9453924915</v>
      </c>
      <c r="F16" s="2">
        <v>140163</v>
      </c>
      <c r="G16" s="5">
        <v>0.435684952497702</v>
      </c>
      <c r="H16" s="5">
        <v>0.313368983957219</v>
      </c>
      <c r="I16" s="6">
        <v>97.7</v>
      </c>
      <c r="J16" s="2">
        <v>12</v>
      </c>
      <c r="K16" s="2">
        <v>220</v>
      </c>
    </row>
    <row r="17" spans="1:11">
      <c r="A17" s="2">
        <v>16</v>
      </c>
      <c r="B17" s="5">
        <v>0</v>
      </c>
      <c r="C17" s="5">
        <v>0</v>
      </c>
      <c r="D17" s="5">
        <v>-2.37991604527</v>
      </c>
      <c r="E17" s="5">
        <v>8581.07795957652</v>
      </c>
      <c r="F17" s="2">
        <v>134855</v>
      </c>
      <c r="G17" s="5">
        <v>0.60905606304854</v>
      </c>
      <c r="H17" s="5">
        <v>1.40405405405405</v>
      </c>
      <c r="I17" s="6">
        <v>100</v>
      </c>
      <c r="J17" s="2">
        <v>0</v>
      </c>
      <c r="K17" s="2">
        <v>63</v>
      </c>
    </row>
    <row r="18" spans="1:11">
      <c r="A18" s="2">
        <v>17</v>
      </c>
      <c r="B18" s="5">
        <v>0</v>
      </c>
      <c r="C18" s="5">
        <v>0</v>
      </c>
      <c r="D18" s="5">
        <v>-3.03317610075</v>
      </c>
      <c r="E18" s="5">
        <v>7522.11538461538</v>
      </c>
      <c r="F18" s="2">
        <v>79768</v>
      </c>
      <c r="G18" s="5">
        <v>0.50975790664024</v>
      </c>
      <c r="H18" s="5">
        <v>0.37956204379562</v>
      </c>
      <c r="I18" s="6">
        <v>90.3</v>
      </c>
      <c r="J18" s="2">
        <v>22</v>
      </c>
      <c r="K18" s="2">
        <v>283</v>
      </c>
    </row>
    <row r="19" spans="1:11">
      <c r="A19" s="2">
        <v>18</v>
      </c>
      <c r="B19" s="5">
        <v>47.1404520791032</v>
      </c>
      <c r="C19" s="5">
        <v>3.3104683891885</v>
      </c>
      <c r="D19" s="5">
        <v>-1.6482934544</v>
      </c>
      <c r="E19" s="5">
        <v>8352.44470314319</v>
      </c>
      <c r="F19" s="2">
        <v>69107</v>
      </c>
      <c r="G19" s="5">
        <v>0.457333265675479</v>
      </c>
      <c r="H19" s="5">
        <v>0.128208955223881</v>
      </c>
      <c r="I19" s="6">
        <v>75.1</v>
      </c>
      <c r="J19" s="2">
        <v>17</v>
      </c>
      <c r="K19" s="2">
        <v>1047</v>
      </c>
    </row>
    <row r="20" spans="1:11">
      <c r="A20" s="2">
        <v>19</v>
      </c>
      <c r="B20" s="5">
        <v>0</v>
      </c>
      <c r="C20" s="5">
        <v>0</v>
      </c>
      <c r="D20" s="5">
        <v>-2.14295299055</v>
      </c>
      <c r="E20" s="5">
        <v>8561.15120274914</v>
      </c>
      <c r="F20" s="2">
        <v>122334</v>
      </c>
      <c r="G20" s="5">
        <v>0.307804553246348</v>
      </c>
      <c r="H20" s="5">
        <v>0.14126213592233</v>
      </c>
      <c r="I20" s="6">
        <v>61.9</v>
      </c>
      <c r="J20" s="2">
        <v>6</v>
      </c>
      <c r="K20" s="2">
        <v>526</v>
      </c>
    </row>
    <row r="21" spans="1:11">
      <c r="A21" s="2">
        <v>20</v>
      </c>
      <c r="B21" s="5">
        <v>70.7106781186548</v>
      </c>
      <c r="C21" s="5">
        <v>2.80035582994771</v>
      </c>
      <c r="D21" s="5">
        <v>0.427019272599</v>
      </c>
      <c r="E21" s="5">
        <v>5254.84460694698</v>
      </c>
      <c r="F21" s="2">
        <v>89723</v>
      </c>
      <c r="G21" s="5">
        <v>0.625686940413708</v>
      </c>
      <c r="H21" s="5">
        <v>0.108316831683168</v>
      </c>
      <c r="I21" s="6">
        <v>71.9</v>
      </c>
      <c r="J21" s="2">
        <v>21</v>
      </c>
      <c r="K21" s="2">
        <v>680</v>
      </c>
    </row>
    <row r="22" spans="1:11">
      <c r="A22" s="2">
        <v>21</v>
      </c>
      <c r="B22" s="5">
        <v>47.1404520791032</v>
      </c>
      <c r="C22" s="5">
        <v>3.84598163037741</v>
      </c>
      <c r="D22" s="5">
        <v>0.616208990322</v>
      </c>
      <c r="E22" s="5">
        <v>6573.45833333333</v>
      </c>
      <c r="F22" s="2">
        <v>123854</v>
      </c>
      <c r="G22" s="5">
        <v>0.313197338351929</v>
      </c>
      <c r="H22" s="5">
        <v>0.06</v>
      </c>
      <c r="I22" s="6">
        <v>79.4</v>
      </c>
      <c r="J22" s="2">
        <v>13</v>
      </c>
      <c r="K22" s="2">
        <v>1198</v>
      </c>
    </row>
    <row r="23" spans="1:11">
      <c r="A23" s="2">
        <v>22</v>
      </c>
      <c r="B23" s="5">
        <v>0</v>
      </c>
      <c r="C23" s="5">
        <v>0</v>
      </c>
      <c r="D23" s="5">
        <v>0.350332014803</v>
      </c>
      <c r="E23" s="5">
        <v>5068.41246290801</v>
      </c>
      <c r="F23" s="2">
        <v>82223</v>
      </c>
      <c r="G23" s="5">
        <v>0.448112260725169</v>
      </c>
      <c r="H23" s="5">
        <v>0.224666666666667</v>
      </c>
      <c r="I23" s="6">
        <v>74.2</v>
      </c>
      <c r="J23" s="2">
        <v>16</v>
      </c>
      <c r="K23" s="2">
        <v>627</v>
      </c>
    </row>
    <row r="24" spans="1:11">
      <c r="A24" s="2">
        <v>23</v>
      </c>
      <c r="B24" s="5">
        <v>100</v>
      </c>
      <c r="C24" s="5">
        <v>1.49207332225629</v>
      </c>
      <c r="D24" s="5">
        <v>-0.447298911757</v>
      </c>
      <c r="E24" s="5">
        <v>6637.33443708609</v>
      </c>
      <c r="F24" s="2">
        <v>81705</v>
      </c>
      <c r="G24" s="5">
        <v>0.360506585612969</v>
      </c>
      <c r="H24" s="5">
        <v>0.0880466472303207</v>
      </c>
      <c r="I24" s="6">
        <v>43.9</v>
      </c>
      <c r="J24" s="2">
        <v>25</v>
      </c>
      <c r="K24" s="2">
        <v>1284</v>
      </c>
    </row>
    <row r="25" spans="1:11">
      <c r="A25" s="2">
        <v>24</v>
      </c>
      <c r="B25" s="5">
        <v>28.2842712474619</v>
      </c>
      <c r="C25" s="5">
        <v>5.71843548351612</v>
      </c>
      <c r="D25" s="5">
        <v>0.877574577095</v>
      </c>
      <c r="E25" s="5">
        <v>6371.19337016575</v>
      </c>
      <c r="F25" s="2">
        <v>57782</v>
      </c>
      <c r="G25" s="5">
        <v>0.464265853611766</v>
      </c>
      <c r="H25" s="5">
        <v>0.0491580662683324</v>
      </c>
      <c r="I25" s="6">
        <v>52.4</v>
      </c>
      <c r="J25" s="2">
        <v>37</v>
      </c>
      <c r="K25" s="2">
        <v>2640</v>
      </c>
    </row>
    <row r="26" spans="1:11">
      <c r="A26" s="2">
        <v>25</v>
      </c>
      <c r="B26" s="5">
        <v>100</v>
      </c>
      <c r="C26" s="5">
        <v>1.66471122052127</v>
      </c>
      <c r="D26" s="5">
        <v>-0.950170357873</v>
      </c>
      <c r="E26" s="5">
        <v>5958.18181818182</v>
      </c>
      <c r="F26" s="2">
        <v>162850</v>
      </c>
      <c r="G26" s="5">
        <v>0.526290644408847</v>
      </c>
      <c r="H26" s="5">
        <v>0.0626780626780627</v>
      </c>
      <c r="I26" s="6">
        <v>97.5</v>
      </c>
      <c r="J26" s="2">
        <v>10</v>
      </c>
      <c r="K26" s="2">
        <v>388</v>
      </c>
    </row>
    <row r="27" spans="1:11">
      <c r="A27" s="2">
        <v>26</v>
      </c>
      <c r="B27" s="5">
        <v>100</v>
      </c>
      <c r="C27" s="5">
        <v>1.28599884347609</v>
      </c>
      <c r="D27" s="5">
        <v>-0.819141220653</v>
      </c>
      <c r="E27" s="5">
        <v>6152.76595744681</v>
      </c>
      <c r="F27" s="2">
        <v>130917</v>
      </c>
      <c r="G27" s="5">
        <v>0.350482964878956</v>
      </c>
      <c r="H27" s="5">
        <v>0.0235</v>
      </c>
      <c r="I27" s="6">
        <v>87.5</v>
      </c>
      <c r="J27" s="2">
        <v>14</v>
      </c>
      <c r="K27" s="2">
        <v>604</v>
      </c>
    </row>
    <row r="28" spans="1:11">
      <c r="A28" s="2">
        <v>27</v>
      </c>
      <c r="B28" s="5">
        <v>70.7106781186548</v>
      </c>
      <c r="C28" s="5">
        <v>2.1354192744912</v>
      </c>
      <c r="D28" s="5">
        <v>-0.819141220653</v>
      </c>
      <c r="E28" s="5">
        <v>17617.1717171717</v>
      </c>
      <c r="F28" s="2">
        <v>111003</v>
      </c>
      <c r="G28" s="5">
        <v>0.326936936936937</v>
      </c>
      <c r="H28" s="5">
        <v>0.00572254335260116</v>
      </c>
      <c r="I28" s="6">
        <v>52.4</v>
      </c>
      <c r="J28" s="2">
        <v>6</v>
      </c>
      <c r="K28" s="2">
        <v>1128</v>
      </c>
    </row>
    <row r="29" spans="1:11">
      <c r="A29" s="2">
        <v>28</v>
      </c>
      <c r="B29" s="5">
        <v>100</v>
      </c>
      <c r="C29" s="5">
        <v>0.621949511571059</v>
      </c>
      <c r="D29" s="5">
        <v>-0.430419051002</v>
      </c>
      <c r="E29" s="5">
        <v>17224.4915254237</v>
      </c>
      <c r="F29" s="2">
        <v>128280</v>
      </c>
      <c r="G29" s="5">
        <v>0.306960796998318</v>
      </c>
      <c r="H29" s="5">
        <v>0.00653377630121816</v>
      </c>
      <c r="I29" s="6">
        <v>50.8</v>
      </c>
      <c r="J29" s="2">
        <v>16</v>
      </c>
      <c r="K29" s="2">
        <v>932</v>
      </c>
    </row>
    <row r="30" spans="1:11">
      <c r="A30" s="2">
        <v>29</v>
      </c>
      <c r="B30" s="5">
        <v>100</v>
      </c>
      <c r="C30" s="5">
        <v>1.31087355023336</v>
      </c>
      <c r="D30" s="5">
        <v>-0.782858313406</v>
      </c>
      <c r="E30" s="5">
        <v>12174.0458015267</v>
      </c>
      <c r="F30" s="2">
        <v>76941</v>
      </c>
      <c r="G30" s="5">
        <v>0.404763083626281</v>
      </c>
      <c r="H30" s="5">
        <v>0.01088491898629</v>
      </c>
      <c r="I30" s="6">
        <v>48.2</v>
      </c>
      <c r="J30" s="2">
        <v>10</v>
      </c>
      <c r="K30" s="2">
        <v>1520</v>
      </c>
    </row>
    <row r="31" spans="1:11">
      <c r="A31" s="2">
        <v>30</v>
      </c>
      <c r="B31" s="5">
        <v>100</v>
      </c>
      <c r="C31" s="5">
        <v>0.472176918988974</v>
      </c>
      <c r="D31" s="5">
        <v>-0.0852716987834</v>
      </c>
      <c r="E31" s="5">
        <v>10016.4</v>
      </c>
      <c r="F31" s="2">
        <v>76112</v>
      </c>
      <c r="G31" s="5">
        <v>0.298837005946135</v>
      </c>
      <c r="H31" s="5">
        <v>0.0134348410210479</v>
      </c>
      <c r="I31" s="6">
        <v>54</v>
      </c>
      <c r="J31" s="2">
        <v>16</v>
      </c>
      <c r="K31" s="2">
        <v>1827</v>
      </c>
    </row>
    <row r="32" spans="1:11">
      <c r="A32" s="2">
        <v>31</v>
      </c>
      <c r="B32" s="5">
        <v>47.1404520791032</v>
      </c>
      <c r="C32" s="5">
        <v>3.72593308455581</v>
      </c>
      <c r="D32" s="5">
        <v>-0.300662975438</v>
      </c>
      <c r="E32" s="5">
        <v>9380.99415204678</v>
      </c>
      <c r="F32" s="2">
        <v>65362</v>
      </c>
      <c r="G32" s="5">
        <v>0.389824451690713</v>
      </c>
      <c r="H32" s="5">
        <v>0.01</v>
      </c>
      <c r="I32" s="6">
        <v>48.8</v>
      </c>
      <c r="J32" s="2">
        <v>56</v>
      </c>
      <c r="K32" s="2">
        <v>2674</v>
      </c>
    </row>
    <row r="33" spans="1:11">
      <c r="A33" s="2">
        <v>32</v>
      </c>
      <c r="B33" s="5">
        <v>100</v>
      </c>
      <c r="C33" s="5">
        <v>0.735320854726552</v>
      </c>
      <c r="D33" s="5">
        <v>-1.38985436619</v>
      </c>
      <c r="E33" s="5">
        <v>11145.6175298805</v>
      </c>
      <c r="F33" s="2">
        <v>129289</v>
      </c>
      <c r="G33" s="5">
        <v>0.312131410751227</v>
      </c>
      <c r="H33" s="5">
        <v>0.0139521956642579</v>
      </c>
      <c r="I33" s="6">
        <v>70.2</v>
      </c>
      <c r="J33" s="2">
        <v>13</v>
      </c>
      <c r="K33" s="2">
        <v>1259</v>
      </c>
    </row>
    <row r="34" spans="1:11">
      <c r="A34" s="2">
        <v>33</v>
      </c>
      <c r="B34" s="5">
        <v>100</v>
      </c>
      <c r="C34" s="5">
        <v>1.01289410394552</v>
      </c>
      <c r="D34" s="5">
        <v>-0.533784647885</v>
      </c>
      <c r="E34" s="5">
        <v>15644.4137931034</v>
      </c>
      <c r="F34" s="2">
        <v>113615</v>
      </c>
      <c r="G34" s="5">
        <v>0.382191035025104</v>
      </c>
      <c r="H34" s="5">
        <v>0.00647032574743418</v>
      </c>
      <c r="I34" s="6">
        <v>58.7</v>
      </c>
      <c r="J34" s="2">
        <v>10</v>
      </c>
      <c r="K34" s="2">
        <v>1215</v>
      </c>
    </row>
    <row r="35" spans="1:11">
      <c r="A35" s="2">
        <v>34</v>
      </c>
      <c r="B35" s="5">
        <v>70.7106781186548</v>
      </c>
      <c r="C35" s="5">
        <v>1.97898852483799</v>
      </c>
      <c r="D35" s="5">
        <v>0.259875653435</v>
      </c>
      <c r="E35" s="5">
        <v>16803.619047619</v>
      </c>
      <c r="F35" s="2">
        <v>97692</v>
      </c>
      <c r="G35" s="5">
        <v>0.368293392839818</v>
      </c>
      <c r="H35" s="5">
        <v>0.00686723348593852</v>
      </c>
      <c r="I35" s="6">
        <v>58.1</v>
      </c>
      <c r="J35" s="2">
        <v>15</v>
      </c>
      <c r="K35" s="2">
        <v>953</v>
      </c>
    </row>
    <row r="36" spans="1:11">
      <c r="A36" s="2">
        <v>35</v>
      </c>
      <c r="B36" s="5">
        <v>47.1404520791032</v>
      </c>
      <c r="C36" s="5">
        <v>2.14285022351789</v>
      </c>
      <c r="D36" s="5">
        <v>0.663727700496</v>
      </c>
      <c r="E36" s="5">
        <v>16230.1739130435</v>
      </c>
      <c r="F36" s="2">
        <v>121992</v>
      </c>
      <c r="G36" s="5">
        <v>0.300449069784019</v>
      </c>
      <c r="H36" s="5">
        <v>0.0067016317016317</v>
      </c>
      <c r="I36" s="6">
        <v>49.6</v>
      </c>
      <c r="J36" s="2">
        <v>17</v>
      </c>
      <c r="K36" s="2">
        <v>1123</v>
      </c>
    </row>
    <row r="37" spans="1:11">
      <c r="A37" s="2">
        <v>36</v>
      </c>
      <c r="B37" s="5">
        <v>70.7106781186548</v>
      </c>
      <c r="C37" s="5">
        <v>1.90772524342173</v>
      </c>
      <c r="D37" s="5">
        <v>-0.775566403221</v>
      </c>
      <c r="E37" s="5">
        <v>9790.92753623188</v>
      </c>
      <c r="F37" s="2">
        <v>129351</v>
      </c>
      <c r="G37" s="5">
        <v>0.327701340025994</v>
      </c>
      <c r="H37" s="5">
        <v>0.0117707267144319</v>
      </c>
      <c r="I37" s="6">
        <v>72</v>
      </c>
      <c r="J37" s="2">
        <v>31</v>
      </c>
      <c r="K37" s="2">
        <v>1772</v>
      </c>
    </row>
    <row r="38" spans="1:11">
      <c r="A38" s="2">
        <v>37</v>
      </c>
      <c r="B38" s="5">
        <v>0</v>
      </c>
      <c r="C38" s="5">
        <v>0</v>
      </c>
      <c r="D38" s="5">
        <v>-0.707250670242</v>
      </c>
      <c r="E38" s="5">
        <v>3421.0046728972</v>
      </c>
      <c r="F38" s="2">
        <v>145293</v>
      </c>
      <c r="G38" s="5">
        <v>0.510685856717858</v>
      </c>
      <c r="H38" s="5">
        <v>0.792592592592593</v>
      </c>
      <c r="I38" s="6">
        <v>100</v>
      </c>
      <c r="J38" s="2">
        <v>8</v>
      </c>
      <c r="K38" s="2">
        <v>185</v>
      </c>
    </row>
    <row r="39" spans="1:11">
      <c r="A39" s="2">
        <v>38</v>
      </c>
      <c r="B39" s="5">
        <v>0</v>
      </c>
      <c r="C39" s="5">
        <v>0</v>
      </c>
      <c r="D39" s="5">
        <v>-1.02284814055</v>
      </c>
      <c r="E39" s="5">
        <v>3856.39087018545</v>
      </c>
      <c r="F39" s="2">
        <v>109837</v>
      </c>
      <c r="G39" s="5">
        <v>0.803055293748037</v>
      </c>
      <c r="H39" s="5">
        <v>0.649074074074074</v>
      </c>
      <c r="I39" s="6">
        <v>100</v>
      </c>
      <c r="J39" s="2">
        <v>19</v>
      </c>
      <c r="K39" s="2">
        <v>313</v>
      </c>
    </row>
    <row r="40" spans="1:11">
      <c r="A40" s="2">
        <v>39</v>
      </c>
      <c r="B40" s="5">
        <v>70.7106781186548</v>
      </c>
      <c r="C40" s="5">
        <v>4.05459173475082</v>
      </c>
      <c r="D40" s="5">
        <v>0.200165284031</v>
      </c>
      <c r="E40" s="5">
        <v>6846.77419354839</v>
      </c>
      <c r="F40" s="2">
        <v>115830</v>
      </c>
      <c r="G40" s="5">
        <v>0.336702463676563</v>
      </c>
      <c r="H40" s="5">
        <v>0.0649214659685864</v>
      </c>
      <c r="I40" s="6">
        <v>58.7</v>
      </c>
      <c r="J40" s="2">
        <v>0</v>
      </c>
      <c r="K40" s="2">
        <v>518</v>
      </c>
    </row>
    <row r="41" spans="1:11">
      <c r="A41" s="2">
        <v>40</v>
      </c>
      <c r="B41" s="5">
        <v>100</v>
      </c>
      <c r="C41" s="5">
        <v>2.22321152770842</v>
      </c>
      <c r="D41" s="5">
        <v>-0.637889230647</v>
      </c>
      <c r="E41" s="5">
        <v>10115.8309859155</v>
      </c>
      <c r="F41" s="2">
        <v>208057</v>
      </c>
      <c r="G41" s="5">
        <v>0.185733347856871</v>
      </c>
      <c r="H41" s="5">
        <v>0.116013071895425</v>
      </c>
      <c r="I41" s="6">
        <v>55.7</v>
      </c>
      <c r="J41" s="2">
        <v>3</v>
      </c>
      <c r="K41" s="2">
        <v>511</v>
      </c>
    </row>
    <row r="42" spans="1:11">
      <c r="A42" s="2">
        <v>41</v>
      </c>
      <c r="B42" s="5">
        <v>70.7106781186548</v>
      </c>
      <c r="C42" s="5">
        <v>2.22608602837237</v>
      </c>
      <c r="D42" s="5">
        <v>-0.707250670242</v>
      </c>
      <c r="E42" s="5">
        <v>5382.94573643411</v>
      </c>
      <c r="F42" s="2">
        <v>128058</v>
      </c>
      <c r="G42" s="5">
        <v>0.26512662118372</v>
      </c>
      <c r="H42" s="5">
        <v>0.153571428571429</v>
      </c>
      <c r="I42" s="6">
        <v>56.7</v>
      </c>
      <c r="J42" s="2">
        <v>19</v>
      </c>
      <c r="K42" s="2">
        <v>1189</v>
      </c>
    </row>
    <row r="43" spans="1:11">
      <c r="A43" s="2">
        <v>42</v>
      </c>
      <c r="B43" s="5">
        <v>28.2842712474619</v>
      </c>
      <c r="C43" s="5">
        <v>5.50308838538198</v>
      </c>
      <c r="D43" s="5">
        <v>2.3197810798</v>
      </c>
      <c r="E43" s="5">
        <v>6831.48406374502</v>
      </c>
      <c r="F43" s="2">
        <v>74391</v>
      </c>
      <c r="G43" s="5">
        <v>0.417171595575351</v>
      </c>
      <c r="H43" s="5">
        <v>0.0328426561988878</v>
      </c>
      <c r="I43" s="6">
        <v>49.6</v>
      </c>
      <c r="J43" s="2">
        <v>17</v>
      </c>
      <c r="K43" s="2">
        <v>4449</v>
      </c>
    </row>
    <row r="44" spans="1:11">
      <c r="A44" s="2">
        <v>43</v>
      </c>
      <c r="B44" s="5">
        <v>47.1404520791032</v>
      </c>
      <c r="C44" s="5">
        <v>2.61123400076768</v>
      </c>
      <c r="D44" s="5">
        <v>2.33075976675</v>
      </c>
      <c r="E44" s="5">
        <v>8800.82938388626</v>
      </c>
      <c r="F44" s="2">
        <v>116769</v>
      </c>
      <c r="G44" s="5">
        <v>0.326134433389954</v>
      </c>
      <c r="H44" s="5">
        <v>0.0289636238846946</v>
      </c>
      <c r="I44" s="6">
        <v>61.3</v>
      </c>
      <c r="J44" s="2">
        <v>35</v>
      </c>
      <c r="K44" s="2">
        <v>2701</v>
      </c>
    </row>
    <row r="45" spans="1:11">
      <c r="A45" s="2">
        <v>44</v>
      </c>
      <c r="B45" s="5">
        <v>47.1404520791032</v>
      </c>
      <c r="C45" s="5">
        <v>2.75332397079729</v>
      </c>
      <c r="D45" s="5">
        <v>1.64046506231</v>
      </c>
      <c r="E45" s="5">
        <v>9290.72072072072</v>
      </c>
      <c r="F45" s="2">
        <v>86775</v>
      </c>
      <c r="G45" s="5">
        <v>0.364423277480359</v>
      </c>
      <c r="H45" s="5">
        <v>0.0149193548387097</v>
      </c>
      <c r="I45" s="6">
        <v>78.1</v>
      </c>
      <c r="J45" s="2">
        <v>22</v>
      </c>
      <c r="K45" s="2">
        <v>2300</v>
      </c>
    </row>
    <row r="46" spans="1:11">
      <c r="A46" s="2">
        <v>45</v>
      </c>
      <c r="B46" s="5">
        <v>100</v>
      </c>
      <c r="C46" s="5">
        <v>3.0353822208923</v>
      </c>
      <c r="D46" s="5">
        <v>-1.38781263595</v>
      </c>
      <c r="E46" s="5">
        <v>8969.22740524781</v>
      </c>
      <c r="F46" s="2">
        <v>136911</v>
      </c>
      <c r="G46" s="5">
        <v>0.522664219556959</v>
      </c>
      <c r="H46" s="5">
        <v>0.42875</v>
      </c>
      <c r="I46" s="6">
        <v>86</v>
      </c>
      <c r="J46" s="2">
        <v>6</v>
      </c>
      <c r="K46" s="2">
        <v>539</v>
      </c>
    </row>
    <row r="47" spans="1:11">
      <c r="A47" s="2">
        <v>46</v>
      </c>
      <c r="B47" s="5">
        <v>47.1404520791032</v>
      </c>
      <c r="C47" s="5">
        <v>3.7719279364883</v>
      </c>
      <c r="D47" s="5">
        <v>-1.62491993209</v>
      </c>
      <c r="E47" s="5">
        <v>7318.56450048497</v>
      </c>
      <c r="F47" s="2">
        <v>126872</v>
      </c>
      <c r="G47" s="5">
        <v>0.389326136897913</v>
      </c>
      <c r="H47" s="5">
        <v>0.321183800623053</v>
      </c>
      <c r="I47" s="6">
        <v>68.7</v>
      </c>
      <c r="J47" s="2">
        <v>17</v>
      </c>
      <c r="K47" s="2">
        <v>2050</v>
      </c>
    </row>
    <row r="48" spans="1:11">
      <c r="A48" s="2">
        <v>47</v>
      </c>
      <c r="B48" s="5">
        <v>47.1404520791032</v>
      </c>
      <c r="C48" s="5">
        <v>3.19212444372266</v>
      </c>
      <c r="D48" s="5">
        <v>0.264234700203</v>
      </c>
      <c r="E48" s="5">
        <v>5892.31073074391</v>
      </c>
      <c r="F48" s="2">
        <v>89171</v>
      </c>
      <c r="G48" s="5">
        <v>0.387988645100243</v>
      </c>
      <c r="H48" s="5">
        <v>0.0765239294710327</v>
      </c>
      <c r="I48" s="6">
        <v>61.7</v>
      </c>
      <c r="J48" s="2">
        <v>18</v>
      </c>
      <c r="K48" s="2">
        <v>3391</v>
      </c>
    </row>
    <row r="49" spans="1:11">
      <c r="A49" s="2">
        <v>48</v>
      </c>
      <c r="B49" s="5">
        <v>0</v>
      </c>
      <c r="C49" s="5">
        <v>0</v>
      </c>
      <c r="D49" s="5">
        <v>-1.37525948827</v>
      </c>
      <c r="E49" s="5">
        <v>4233.296875</v>
      </c>
      <c r="F49" s="2">
        <v>118312</v>
      </c>
      <c r="G49" s="5">
        <v>0.575578768306621</v>
      </c>
      <c r="H49" s="5">
        <v>0.261224489795918</v>
      </c>
      <c r="I49" s="6">
        <v>89.4</v>
      </c>
      <c r="J49" s="2">
        <v>0</v>
      </c>
      <c r="K49" s="2">
        <v>332</v>
      </c>
    </row>
    <row r="50" spans="1:11">
      <c r="A50" s="2">
        <v>49</v>
      </c>
      <c r="B50" s="5">
        <v>0</v>
      </c>
      <c r="C50" s="5">
        <v>0</v>
      </c>
      <c r="D50" s="5">
        <v>-1.20510779158</v>
      </c>
      <c r="E50" s="5">
        <v>5191.50819672131</v>
      </c>
      <c r="F50" s="2">
        <v>117729</v>
      </c>
      <c r="G50" s="5">
        <v>0.649439940413098</v>
      </c>
      <c r="H50" s="5">
        <v>0.242063492063492</v>
      </c>
      <c r="I50" s="6">
        <v>90.9</v>
      </c>
      <c r="J50" s="2">
        <v>7</v>
      </c>
      <c r="K50" s="2">
        <v>291</v>
      </c>
    </row>
    <row r="51" spans="1:11">
      <c r="A51" s="2">
        <v>50</v>
      </c>
      <c r="B51" s="5">
        <v>70.7106781186548</v>
      </c>
      <c r="C51" s="5">
        <v>2.57221193822277</v>
      </c>
      <c r="D51" s="5">
        <v>1.22425796111</v>
      </c>
      <c r="E51" s="5">
        <v>6915.52311435523</v>
      </c>
      <c r="F51" s="2">
        <v>56295</v>
      </c>
      <c r="G51" s="5">
        <v>0.406388948845241</v>
      </c>
      <c r="H51" s="5">
        <v>0.0391056137012369</v>
      </c>
      <c r="I51" s="6">
        <v>54.6</v>
      </c>
      <c r="J51" s="2">
        <v>4</v>
      </c>
      <c r="K51" s="2">
        <v>824</v>
      </c>
    </row>
    <row r="52" spans="1:11">
      <c r="A52" s="2">
        <v>51</v>
      </c>
      <c r="B52" s="5">
        <v>35.3553390593274</v>
      </c>
      <c r="C52" s="5">
        <v>7.00841828281477</v>
      </c>
      <c r="D52" s="5">
        <v>-0.430419051002</v>
      </c>
      <c r="E52" s="5">
        <v>7495.04122497055</v>
      </c>
      <c r="F52" s="2">
        <v>58410</v>
      </c>
      <c r="G52" s="5">
        <v>0.503238433445653</v>
      </c>
      <c r="H52" s="5">
        <v>0.0395067473243369</v>
      </c>
      <c r="I52" s="6">
        <v>54.8</v>
      </c>
      <c r="J52" s="2">
        <v>26</v>
      </c>
      <c r="K52" s="2">
        <v>2014</v>
      </c>
    </row>
    <row r="53" spans="1:11">
      <c r="A53" s="2">
        <v>52</v>
      </c>
      <c r="B53" s="5">
        <v>47.1404520791032</v>
      </c>
      <c r="C53" s="5">
        <v>1.24891390155755</v>
      </c>
      <c r="D53" s="5">
        <v>0.605023005654</v>
      </c>
      <c r="E53" s="5">
        <v>5863.41071428571</v>
      </c>
      <c r="F53" s="2">
        <v>50909</v>
      </c>
      <c r="G53" s="5">
        <v>0.33372735806418</v>
      </c>
      <c r="H53" s="5">
        <v>0.0255241567912489</v>
      </c>
      <c r="I53" s="6">
        <v>45.8</v>
      </c>
      <c r="J53" s="2">
        <v>3</v>
      </c>
      <c r="K53" s="2">
        <v>1226</v>
      </c>
    </row>
    <row r="54" spans="1:11">
      <c r="A54" s="2">
        <v>53</v>
      </c>
      <c r="B54" s="5">
        <v>70.7106781186548</v>
      </c>
      <c r="C54" s="5">
        <v>2.86441538806143</v>
      </c>
      <c r="D54" s="5">
        <v>-1.62491993209</v>
      </c>
      <c r="E54" s="5">
        <v>10362.2707423581</v>
      </c>
      <c r="F54" s="2">
        <v>150453</v>
      </c>
      <c r="G54" s="5">
        <v>0.287716955941255</v>
      </c>
      <c r="H54" s="5">
        <v>0.0254444444444444</v>
      </c>
      <c r="I54" s="6">
        <v>59.4</v>
      </c>
      <c r="J54" s="2">
        <v>4</v>
      </c>
      <c r="K54" s="2">
        <v>1096</v>
      </c>
    </row>
    <row r="55" spans="1:11">
      <c r="A55" s="2">
        <v>54</v>
      </c>
      <c r="B55" s="5">
        <v>100</v>
      </c>
      <c r="C55" s="5">
        <v>1.57772526277275</v>
      </c>
      <c r="D55" s="5">
        <v>0.223682397645</v>
      </c>
      <c r="E55" s="5">
        <v>9886.04545454545</v>
      </c>
      <c r="F55" s="2">
        <v>90318</v>
      </c>
      <c r="G55" s="5">
        <v>0.450895334174023</v>
      </c>
      <c r="H55" s="5">
        <v>0.0887096774193548</v>
      </c>
      <c r="I55" s="6">
        <v>64.2</v>
      </c>
      <c r="J55" s="2">
        <v>8</v>
      </c>
      <c r="K55" s="2">
        <v>437</v>
      </c>
    </row>
    <row r="56" spans="1:11">
      <c r="A56" s="2">
        <v>55</v>
      </c>
      <c r="B56" s="5">
        <v>47.1404520791032</v>
      </c>
      <c r="C56" s="5">
        <v>2.85066645103031</v>
      </c>
      <c r="D56" s="5">
        <v>0.607641643189</v>
      </c>
      <c r="E56" s="5">
        <v>9442.03278688525</v>
      </c>
      <c r="F56" s="2">
        <v>112120</v>
      </c>
      <c r="G56" s="5">
        <v>0.334144151970579</v>
      </c>
      <c r="H56" s="5">
        <v>0.0155453618756371</v>
      </c>
      <c r="I56" s="6">
        <v>52.9</v>
      </c>
      <c r="J56" s="2">
        <v>8</v>
      </c>
      <c r="K56" s="2">
        <v>2051</v>
      </c>
    </row>
    <row r="57" spans="1:11">
      <c r="A57" s="2">
        <v>56</v>
      </c>
      <c r="B57" s="5">
        <v>47.1404520791032</v>
      </c>
      <c r="C57" s="5">
        <v>4.37663415933983</v>
      </c>
      <c r="D57" s="5">
        <v>1.29531771009</v>
      </c>
      <c r="E57" s="5">
        <v>7380.81497797357</v>
      </c>
      <c r="F57" s="2">
        <v>55582</v>
      </c>
      <c r="G57" s="5">
        <v>0.545625957496956</v>
      </c>
      <c r="H57" s="5">
        <v>0.0196536796536797</v>
      </c>
      <c r="I57" s="6">
        <v>47.5</v>
      </c>
      <c r="J57" s="2">
        <v>4</v>
      </c>
      <c r="K57" s="2">
        <v>1721</v>
      </c>
    </row>
    <row r="58" spans="1:11">
      <c r="A58" s="2">
        <v>57</v>
      </c>
      <c r="B58" s="5">
        <v>47.1404520791032</v>
      </c>
      <c r="C58" s="5">
        <v>3.70085126606269</v>
      </c>
      <c r="D58" s="5">
        <v>0.882085965842</v>
      </c>
      <c r="E58" s="5">
        <v>10972.6865671642</v>
      </c>
      <c r="F58" s="2">
        <v>126021</v>
      </c>
      <c r="G58" s="5">
        <v>0.276177090653549</v>
      </c>
      <c r="H58" s="5">
        <v>0.0104851330203443</v>
      </c>
      <c r="I58" s="6">
        <v>53.3</v>
      </c>
      <c r="J58" s="2">
        <v>7</v>
      </c>
      <c r="K58" s="2">
        <v>1393</v>
      </c>
    </row>
    <row r="59" spans="1:11">
      <c r="A59" s="2">
        <v>58</v>
      </c>
      <c r="B59" s="5">
        <v>0</v>
      </c>
      <c r="C59" s="5">
        <v>0</v>
      </c>
      <c r="D59" s="5">
        <v>-1.84152061308</v>
      </c>
      <c r="E59" s="5">
        <v>4587.89087093389</v>
      </c>
      <c r="F59" s="2">
        <v>117139</v>
      </c>
      <c r="G59" s="5">
        <v>0.359229218014788</v>
      </c>
      <c r="H59" s="5">
        <v>0.0723065250379363</v>
      </c>
      <c r="I59" s="6">
        <v>61.3</v>
      </c>
      <c r="J59" s="2">
        <v>9</v>
      </c>
      <c r="K59" s="2">
        <v>1520</v>
      </c>
    </row>
    <row r="60" spans="1:11">
      <c r="A60" s="2">
        <v>59</v>
      </c>
      <c r="B60" s="5">
        <v>0</v>
      </c>
      <c r="C60" s="5">
        <v>0</v>
      </c>
      <c r="D60" s="5">
        <v>-0.430419051002</v>
      </c>
      <c r="E60" s="5">
        <v>5985.55066079295</v>
      </c>
      <c r="F60" s="2">
        <v>90102</v>
      </c>
      <c r="G60" s="5">
        <v>0.505627434947814</v>
      </c>
      <c r="H60" s="5">
        <v>0.0170676691729323</v>
      </c>
      <c r="I60" s="6">
        <v>72.1</v>
      </c>
      <c r="J60" s="2">
        <v>17</v>
      </c>
      <c r="K60" s="2">
        <v>2220</v>
      </c>
    </row>
    <row r="61" spans="1:11">
      <c r="A61" s="2">
        <v>60</v>
      </c>
      <c r="B61" s="5">
        <v>70.7106781186548</v>
      </c>
      <c r="C61" s="5">
        <v>2.839239543001</v>
      </c>
      <c r="D61" s="5">
        <v>1.14592303846</v>
      </c>
      <c r="E61" s="5">
        <v>9335.16129032258</v>
      </c>
      <c r="F61" s="2">
        <v>78426</v>
      </c>
      <c r="G61" s="5">
        <v>0.443613041154463</v>
      </c>
      <c r="H61" s="5">
        <v>0.0100679067020963</v>
      </c>
      <c r="I61" s="6">
        <v>61.6</v>
      </c>
      <c r="J61" s="2">
        <v>13</v>
      </c>
      <c r="K61" s="2">
        <v>1533</v>
      </c>
    </row>
    <row r="62" spans="1:11">
      <c r="A62" s="2">
        <v>61</v>
      </c>
      <c r="B62" s="5">
        <v>70.7106781186548</v>
      </c>
      <c r="C62" s="5">
        <v>2.46617796563476</v>
      </c>
      <c r="D62" s="5">
        <v>-1.12071375544</v>
      </c>
      <c r="E62" s="5">
        <v>13958.0446927374</v>
      </c>
      <c r="F62" s="2">
        <v>69367</v>
      </c>
      <c r="G62" s="5">
        <v>0.474401932517728</v>
      </c>
      <c r="H62" s="5">
        <v>0.00904040404040404</v>
      </c>
      <c r="I62" s="6">
        <v>51.4</v>
      </c>
      <c r="J62" s="2">
        <v>22</v>
      </c>
      <c r="K62" s="2">
        <v>1247</v>
      </c>
    </row>
    <row r="63" spans="1:11">
      <c r="A63" s="2">
        <v>62</v>
      </c>
      <c r="B63" s="5">
        <v>0</v>
      </c>
      <c r="C63" s="5">
        <v>0</v>
      </c>
      <c r="D63" s="5">
        <v>-0.782858313406</v>
      </c>
      <c r="E63" s="5">
        <v>11306.1409395973</v>
      </c>
      <c r="F63" s="2">
        <v>58807</v>
      </c>
      <c r="G63" s="5">
        <v>0.440469408681782</v>
      </c>
      <c r="H63" s="5">
        <v>0.00880874963050547</v>
      </c>
      <c r="I63" s="6">
        <v>48.1</v>
      </c>
      <c r="J63" s="2">
        <v>13</v>
      </c>
      <c r="K63" s="2">
        <v>1965</v>
      </c>
    </row>
    <row r="64" spans="1:11">
      <c r="A64" s="2">
        <v>63</v>
      </c>
      <c r="B64" s="5">
        <v>0</v>
      </c>
      <c r="C64" s="5">
        <v>0</v>
      </c>
      <c r="D64" s="5">
        <v>-0.782858313406</v>
      </c>
      <c r="E64" s="5">
        <v>14886.6923076923</v>
      </c>
      <c r="F64" s="2">
        <v>87854</v>
      </c>
      <c r="G64" s="5">
        <v>0.305311620769034</v>
      </c>
      <c r="H64" s="5">
        <v>0.00580357142857143</v>
      </c>
      <c r="I64" s="6">
        <v>50.4</v>
      </c>
      <c r="J64" s="2">
        <v>3</v>
      </c>
      <c r="K64" s="2">
        <v>1084</v>
      </c>
    </row>
    <row r="65" spans="1:11">
      <c r="A65" s="2">
        <v>64</v>
      </c>
      <c r="B65" s="5">
        <v>70.7106781186548</v>
      </c>
      <c r="C65" s="5">
        <v>3.9396479987068</v>
      </c>
      <c r="D65" s="5">
        <v>-0.172421848185</v>
      </c>
      <c r="E65" s="5">
        <v>13044.6564885496</v>
      </c>
      <c r="F65" s="2">
        <v>63121</v>
      </c>
      <c r="G65" s="5">
        <v>0.459331337325349</v>
      </c>
      <c r="H65" s="5">
        <v>0.0125599232981783</v>
      </c>
      <c r="I65" s="6">
        <v>49.2</v>
      </c>
      <c r="J65" s="2">
        <v>18</v>
      </c>
      <c r="K65" s="2">
        <v>825</v>
      </c>
    </row>
    <row r="66" spans="1:11">
      <c r="A66" s="2">
        <v>65</v>
      </c>
      <c r="B66" s="5">
        <v>47.1404520791032</v>
      </c>
      <c r="C66" s="5">
        <v>3.30990184327723</v>
      </c>
      <c r="D66" s="5">
        <v>-0.430419051002</v>
      </c>
      <c r="E66" s="5">
        <v>11382.7374301676</v>
      </c>
      <c r="F66" s="2">
        <v>56668</v>
      </c>
      <c r="G66" s="5">
        <v>0.439178193653377</v>
      </c>
      <c r="H66" s="5">
        <v>0.0102344196683819</v>
      </c>
      <c r="I66" s="6">
        <v>51.9</v>
      </c>
      <c r="J66" s="2">
        <v>15</v>
      </c>
      <c r="K66" s="2">
        <v>1408</v>
      </c>
    </row>
    <row r="67" spans="1:11">
      <c r="A67" s="2">
        <v>66</v>
      </c>
      <c r="B67" s="5">
        <v>70.7106781186548</v>
      </c>
      <c r="C67" s="5">
        <v>3.25246064518769</v>
      </c>
      <c r="D67" s="5">
        <v>-0.782858313406</v>
      </c>
      <c r="E67" s="5">
        <v>11324.9270072993</v>
      </c>
      <c r="F67" s="2">
        <v>87878</v>
      </c>
      <c r="G67" s="5">
        <v>0.434618886038236</v>
      </c>
      <c r="H67" s="5">
        <v>0.00958377054914306</v>
      </c>
      <c r="I67" s="6">
        <v>79.6</v>
      </c>
      <c r="J67" s="2">
        <v>33</v>
      </c>
      <c r="K67" s="2">
        <v>1726</v>
      </c>
    </row>
    <row r="68" spans="1:11">
      <c r="A68" s="2">
        <v>67</v>
      </c>
      <c r="B68" s="5">
        <v>35.3553390593274</v>
      </c>
      <c r="C68" s="5">
        <v>4.21832689436041</v>
      </c>
      <c r="D68" s="5">
        <v>1.14592303846</v>
      </c>
      <c r="E68" s="5">
        <v>11382.9615384615</v>
      </c>
      <c r="F68" s="2">
        <v>83722</v>
      </c>
      <c r="G68" s="5">
        <v>0.504157654409998</v>
      </c>
      <c r="H68" s="5">
        <v>0.00923951670220327</v>
      </c>
      <c r="I68" s="6">
        <v>61.4</v>
      </c>
      <c r="J68" s="2">
        <v>49</v>
      </c>
      <c r="K68" s="2">
        <v>1362</v>
      </c>
    </row>
    <row r="69" spans="1:11">
      <c r="A69" s="2">
        <v>68</v>
      </c>
      <c r="B69" s="5">
        <v>70.7106781186548</v>
      </c>
      <c r="C69" s="5">
        <v>4.01386295958051</v>
      </c>
      <c r="D69" s="5">
        <v>-0.300662975438</v>
      </c>
      <c r="E69" s="5">
        <v>8229.88479262673</v>
      </c>
      <c r="F69" s="2">
        <v>63200</v>
      </c>
      <c r="G69" s="5">
        <v>0.45609904027971</v>
      </c>
      <c r="H69" s="5">
        <v>0.0102527758091188</v>
      </c>
      <c r="I69" s="6">
        <v>52</v>
      </c>
      <c r="J69" s="2">
        <v>11</v>
      </c>
      <c r="K69" s="2">
        <v>2615</v>
      </c>
    </row>
    <row r="70" spans="1:11">
      <c r="A70" s="2">
        <v>69</v>
      </c>
      <c r="B70" s="5">
        <v>100</v>
      </c>
      <c r="C70" s="5">
        <v>0.675198240626487</v>
      </c>
      <c r="D70" s="5">
        <v>1.41199513514</v>
      </c>
      <c r="E70" s="5">
        <v>5762.81839622642</v>
      </c>
      <c r="F70" s="2">
        <v>121577</v>
      </c>
      <c r="G70" s="5">
        <v>0.471677741679018</v>
      </c>
      <c r="H70" s="5">
        <v>0.0317246539468762</v>
      </c>
      <c r="I70" s="6">
        <v>85.8</v>
      </c>
      <c r="J70" s="2">
        <v>19</v>
      </c>
      <c r="K70" s="2">
        <v>2221</v>
      </c>
    </row>
    <row r="71" spans="1:11">
      <c r="A71" s="2">
        <v>70</v>
      </c>
      <c r="B71" s="5">
        <v>35.3553390593274</v>
      </c>
      <c r="C71" s="5">
        <v>3.42407240878574</v>
      </c>
      <c r="D71" s="5">
        <v>1.80809938097</v>
      </c>
      <c r="E71" s="5">
        <v>9309.63076923077</v>
      </c>
      <c r="F71" s="2">
        <v>87276</v>
      </c>
      <c r="G71" s="5">
        <v>0.467025854528916</v>
      </c>
      <c r="H71" s="5">
        <v>0.0146001796945193</v>
      </c>
      <c r="I71" s="6">
        <v>50.3</v>
      </c>
      <c r="J71" s="2">
        <v>45</v>
      </c>
      <c r="K71" s="2">
        <v>1917</v>
      </c>
    </row>
    <row r="72" spans="1:11">
      <c r="A72" s="2">
        <v>71</v>
      </c>
      <c r="B72" s="5">
        <v>28.2842712474619</v>
      </c>
      <c r="C72" s="5">
        <v>5.49125973511296</v>
      </c>
      <c r="D72" s="5">
        <v>3.07470439033</v>
      </c>
      <c r="E72" s="5">
        <v>9834.39698492462</v>
      </c>
      <c r="F72" s="2">
        <v>77929</v>
      </c>
      <c r="G72" s="5">
        <v>0.423669173903219</v>
      </c>
      <c r="H72" s="5">
        <v>0.0128221649484536</v>
      </c>
      <c r="I72" s="6">
        <v>53.5</v>
      </c>
      <c r="J72" s="2">
        <v>16</v>
      </c>
      <c r="K72" s="2">
        <v>2531</v>
      </c>
    </row>
    <row r="73" spans="1:11">
      <c r="A73" s="2">
        <v>72</v>
      </c>
      <c r="B73" s="5">
        <v>47.1404520791032</v>
      </c>
      <c r="C73" s="5">
        <v>3.6818647039905</v>
      </c>
      <c r="D73" s="5">
        <v>1.01589088931</v>
      </c>
      <c r="E73" s="5">
        <v>13648.6170212766</v>
      </c>
      <c r="F73" s="2">
        <v>115164</v>
      </c>
      <c r="G73" s="5">
        <v>0.444624539792067</v>
      </c>
      <c r="H73" s="5">
        <v>0.0131744919411352</v>
      </c>
      <c r="I73" s="6">
        <v>51.5</v>
      </c>
      <c r="J73" s="2">
        <v>29</v>
      </c>
      <c r="K73" s="2">
        <v>2172</v>
      </c>
    </row>
    <row r="74" spans="1:11">
      <c r="A74" s="2">
        <v>73</v>
      </c>
      <c r="B74" s="5">
        <v>100</v>
      </c>
      <c r="C74" s="5">
        <v>1.4198687074606</v>
      </c>
      <c r="D74" s="5">
        <v>0.181532362529</v>
      </c>
      <c r="E74" s="5">
        <v>12219.0647482014</v>
      </c>
      <c r="F74" s="2">
        <v>98337</v>
      </c>
      <c r="G74" s="5">
        <v>0.431231253200673</v>
      </c>
      <c r="H74" s="5">
        <v>0.010550284629981</v>
      </c>
      <c r="I74" s="6">
        <v>53.2</v>
      </c>
      <c r="J74" s="2">
        <v>22</v>
      </c>
      <c r="K74" s="2">
        <v>1742</v>
      </c>
    </row>
    <row r="75" spans="1:11">
      <c r="A75" s="2">
        <v>74</v>
      </c>
      <c r="B75" s="5">
        <v>28.2842712474619</v>
      </c>
      <c r="C75" s="5">
        <v>7.85382186084703</v>
      </c>
      <c r="D75" s="5">
        <v>2.2042036268</v>
      </c>
      <c r="E75" s="5">
        <v>12272.7888446215</v>
      </c>
      <c r="F75" s="2">
        <v>110399</v>
      </c>
      <c r="G75" s="5">
        <v>0.407665883203761</v>
      </c>
      <c r="H75" s="5">
        <v>0.00973245443970531</v>
      </c>
      <c r="I75" s="6">
        <v>49.7</v>
      </c>
      <c r="J75" s="2">
        <v>34</v>
      </c>
      <c r="K75" s="2">
        <v>1984</v>
      </c>
    </row>
    <row r="76" spans="1:11">
      <c r="A76" s="2">
        <v>75</v>
      </c>
      <c r="B76" s="5">
        <v>47.1404520791032</v>
      </c>
      <c r="C76" s="5">
        <v>3.53438565078294</v>
      </c>
      <c r="D76" s="5">
        <v>0.619786643476</v>
      </c>
      <c r="E76" s="5">
        <v>10255</v>
      </c>
      <c r="F76" s="2">
        <v>108362</v>
      </c>
      <c r="G76" s="5">
        <v>0.436330542409902</v>
      </c>
      <c r="H76" s="5">
        <v>0.00859269282814614</v>
      </c>
      <c r="I76" s="6">
        <v>58.2</v>
      </c>
      <c r="J76" s="2">
        <v>10</v>
      </c>
      <c r="K76" s="2">
        <v>2134</v>
      </c>
    </row>
    <row r="77" spans="1:11">
      <c r="A77" s="2">
        <v>76</v>
      </c>
      <c r="B77" s="5">
        <v>23.5702260395516</v>
      </c>
      <c r="C77" s="5">
        <v>7.56735987853884</v>
      </c>
      <c r="D77" s="5">
        <v>0.892998215958</v>
      </c>
      <c r="E77" s="5">
        <v>6932.42811501597</v>
      </c>
      <c r="F77" s="2">
        <v>127182</v>
      </c>
      <c r="G77" s="5">
        <v>0.314048108736475</v>
      </c>
      <c r="H77" s="5">
        <v>0.0415946843853821</v>
      </c>
      <c r="I77" s="6">
        <v>68.2</v>
      </c>
      <c r="J77" s="2">
        <v>12</v>
      </c>
      <c r="K77" s="2">
        <v>1227</v>
      </c>
    </row>
    <row r="78" spans="1:11">
      <c r="A78" s="2">
        <v>77</v>
      </c>
      <c r="B78" s="5">
        <v>47.1404520791032</v>
      </c>
      <c r="C78" s="5">
        <v>3.37388546778344</v>
      </c>
      <c r="D78" s="5">
        <v>0.950170357873</v>
      </c>
      <c r="E78" s="5">
        <v>8618.57142857143</v>
      </c>
      <c r="F78" s="2">
        <v>55621</v>
      </c>
      <c r="G78" s="5">
        <v>0.49066091954023</v>
      </c>
      <c r="H78" s="5">
        <v>0.0278688524590164</v>
      </c>
      <c r="I78" s="6">
        <v>60.9</v>
      </c>
      <c r="J78" s="2">
        <v>5</v>
      </c>
      <c r="K78" s="2">
        <v>1480</v>
      </c>
    </row>
    <row r="79" spans="1:11">
      <c r="A79" s="2">
        <v>78</v>
      </c>
      <c r="B79" s="5">
        <v>100</v>
      </c>
      <c r="C79" s="5">
        <v>0.727648322398823</v>
      </c>
      <c r="D79" s="5">
        <v>-0.172421848185</v>
      </c>
      <c r="E79" s="5">
        <v>9370.92592592593</v>
      </c>
      <c r="F79" s="2">
        <v>63166</v>
      </c>
      <c r="G79" s="5">
        <v>0.5065131482656</v>
      </c>
      <c r="H79" s="5">
        <v>0.013653603034134</v>
      </c>
      <c r="I79" s="6">
        <v>49.6</v>
      </c>
      <c r="J79" s="2">
        <v>6</v>
      </c>
      <c r="K79" s="2">
        <v>1654</v>
      </c>
    </row>
    <row r="80" spans="1:11">
      <c r="A80" s="2">
        <v>79</v>
      </c>
      <c r="B80" s="5">
        <v>100</v>
      </c>
      <c r="C80" s="5">
        <v>0.766669231978841</v>
      </c>
      <c r="D80" s="5">
        <v>0.607641643189</v>
      </c>
      <c r="E80" s="5">
        <v>14354.2142857143</v>
      </c>
      <c r="F80" s="2">
        <v>65598</v>
      </c>
      <c r="G80" s="5">
        <v>0.564786585365854</v>
      </c>
      <c r="H80" s="5">
        <v>0.00943396226415094</v>
      </c>
      <c r="I80" s="6">
        <v>49.3</v>
      </c>
      <c r="J80" s="2">
        <v>20</v>
      </c>
      <c r="K80" s="2">
        <v>937</v>
      </c>
    </row>
    <row r="81" spans="1:11">
      <c r="A81" s="2">
        <v>80</v>
      </c>
      <c r="B81" s="5">
        <v>100</v>
      </c>
      <c r="C81" s="5">
        <v>1.90752805041546</v>
      </c>
      <c r="D81" s="5">
        <v>-0.430419051002</v>
      </c>
      <c r="E81" s="5">
        <v>12160</v>
      </c>
      <c r="F81" s="2">
        <v>58807</v>
      </c>
      <c r="G81" s="5">
        <v>0.469812762705388</v>
      </c>
      <c r="H81" s="5">
        <v>0.0124214933705513</v>
      </c>
      <c r="I81" s="6">
        <v>49.8</v>
      </c>
      <c r="J81" s="2">
        <v>6</v>
      </c>
      <c r="K81" s="2">
        <v>1371</v>
      </c>
    </row>
    <row r="82" spans="1:11">
      <c r="A82" s="2">
        <v>81</v>
      </c>
      <c r="B82" s="5">
        <v>0</v>
      </c>
      <c r="C82" s="5">
        <v>0</v>
      </c>
      <c r="D82" s="5">
        <v>1.4637113615</v>
      </c>
      <c r="E82" s="5">
        <v>14485.5333333333</v>
      </c>
      <c r="F82" s="2">
        <v>51284</v>
      </c>
      <c r="G82" s="5">
        <v>0.58061974789916</v>
      </c>
      <c r="H82" s="5">
        <v>0.0144927536231884</v>
      </c>
      <c r="I82" s="6">
        <v>52.8</v>
      </c>
      <c r="J82" s="2">
        <v>16</v>
      </c>
      <c r="K82" s="2">
        <v>935</v>
      </c>
    </row>
    <row r="83" spans="1:11">
      <c r="A83" s="2">
        <v>82</v>
      </c>
      <c r="B83" s="5">
        <v>0</v>
      </c>
      <c r="C83" s="5">
        <v>0</v>
      </c>
      <c r="D83" s="5">
        <v>0.602992727112</v>
      </c>
      <c r="E83" s="5">
        <v>16064.623655914</v>
      </c>
      <c r="F83" s="2">
        <v>81327</v>
      </c>
      <c r="G83" s="5">
        <v>0.454207098232088</v>
      </c>
      <c r="H83" s="5">
        <v>0.0172862453531599</v>
      </c>
      <c r="I83" s="6">
        <v>63</v>
      </c>
      <c r="J83" s="2">
        <v>9</v>
      </c>
      <c r="K83" s="2">
        <v>690</v>
      </c>
    </row>
    <row r="84" spans="1:11">
      <c r="A84" s="2">
        <v>83</v>
      </c>
      <c r="B84" s="5">
        <v>28.2842712474619</v>
      </c>
      <c r="C84" s="5">
        <v>3.09986741329502</v>
      </c>
      <c r="D84" s="5">
        <v>1.17835478873</v>
      </c>
      <c r="E84" s="5">
        <v>7556.5737704918</v>
      </c>
      <c r="F84" s="2">
        <v>98630</v>
      </c>
      <c r="G84" s="5">
        <v>0.292571980805119</v>
      </c>
      <c r="H84" s="5">
        <v>0.0337016574585635</v>
      </c>
      <c r="I84" s="6">
        <v>65.1</v>
      </c>
      <c r="J84" s="2">
        <v>13</v>
      </c>
      <c r="K84" s="2">
        <v>2089</v>
      </c>
    </row>
    <row r="85" spans="1:11">
      <c r="A85" s="2">
        <v>84</v>
      </c>
      <c r="B85" s="5">
        <v>70.7106781186548</v>
      </c>
      <c r="C85" s="5">
        <v>1.81860945674925</v>
      </c>
      <c r="D85" s="5">
        <v>-0.172421848185</v>
      </c>
      <c r="E85" s="5">
        <v>7577.12477396022</v>
      </c>
      <c r="F85" s="2">
        <v>75849</v>
      </c>
      <c r="G85" s="5">
        <v>0.331844562803028</v>
      </c>
      <c r="H85" s="5">
        <v>0.0358625162127108</v>
      </c>
      <c r="I85" s="6">
        <v>63.5</v>
      </c>
      <c r="J85" s="2">
        <v>11</v>
      </c>
      <c r="K85" s="2">
        <v>1695</v>
      </c>
    </row>
    <row r="86" spans="1:11">
      <c r="A86" s="7" t="s">
        <v>11</v>
      </c>
      <c r="B86" s="8">
        <f t="shared" ref="B86:K86" si="0">AVERAGE(B2:B85)</f>
        <v>53.3403908332704</v>
      </c>
      <c r="C86" s="8">
        <f t="shared" si="0"/>
        <v>2.24279608345764</v>
      </c>
      <c r="D86" s="8">
        <f t="shared" si="0"/>
        <v>-0.233267956301588</v>
      </c>
      <c r="E86" s="8">
        <f t="shared" si="0"/>
        <v>9619.81296709344</v>
      </c>
      <c r="F86" s="8">
        <f t="shared" si="0"/>
        <v>104027.523809524</v>
      </c>
      <c r="G86" s="8">
        <f t="shared" si="0"/>
        <v>0.440407851666578</v>
      </c>
      <c r="H86" s="8">
        <f t="shared" si="0"/>
        <v>0.166647009323505</v>
      </c>
      <c r="I86" s="8">
        <f t="shared" si="0"/>
        <v>65.1130952380952</v>
      </c>
      <c r="J86" s="8">
        <f t="shared" si="0"/>
        <v>15.452380952381</v>
      </c>
      <c r="K86" s="8">
        <f t="shared" si="0"/>
        <v>1310.94047619048</v>
      </c>
    </row>
    <row r="87" spans="1:11">
      <c r="A87" s="7" t="s">
        <v>12</v>
      </c>
      <c r="B87" s="8">
        <f t="shared" ref="B87:K87" si="1">STDEVP(B2:B85)</f>
        <v>35.9127183693271</v>
      </c>
      <c r="C87" s="8">
        <f t="shared" si="1"/>
        <v>1.87102732320996</v>
      </c>
      <c r="D87" s="8">
        <f t="shared" si="1"/>
        <v>1.27904561782922</v>
      </c>
      <c r="E87" s="8">
        <f t="shared" si="1"/>
        <v>3823.47417786761</v>
      </c>
      <c r="F87" s="8">
        <f t="shared" si="1"/>
        <v>40467.3855311363</v>
      </c>
      <c r="G87" s="8">
        <f t="shared" si="1"/>
        <v>0.133237198559174</v>
      </c>
      <c r="H87" s="8">
        <f t="shared" si="1"/>
        <v>0.390363201514232</v>
      </c>
      <c r="I87" s="8">
        <f t="shared" si="1"/>
        <v>17.1791525080748</v>
      </c>
      <c r="J87" s="8">
        <f t="shared" si="1"/>
        <v>10.8544535098609</v>
      </c>
      <c r="K87" s="8">
        <f t="shared" si="1"/>
        <v>825.995811000425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Office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2014</vt:lpstr>
      <vt:lpstr>2017</vt:lpstr>
      <vt:lpstr>202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iuxiu</dc:creator>
  <cp:lastModifiedBy>林敏</cp:lastModifiedBy>
  <dcterms:created xsi:type="dcterms:W3CDTF">2016-12-02T08:54:00Z</dcterms:created>
  <dcterms:modified xsi:type="dcterms:W3CDTF">2024-03-16T08:38:5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388</vt:lpwstr>
  </property>
  <property fmtid="{D5CDD505-2E9C-101B-9397-08002B2CF9AE}" pid="3" name="ICV">
    <vt:lpwstr>04197386B6324BE3BA03061A4C2CEE42_13</vt:lpwstr>
  </property>
</Properties>
</file>